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15" yWindow="2025" windowWidth="18840" windowHeight="8625"/>
  </bookViews>
  <sheets>
    <sheet name="Overview drderm rules" sheetId="9" r:id="rId1"/>
  </sheets>
  <calcPr calcId="144525"/>
</workbook>
</file>

<file path=xl/calcChain.xml><?xml version="1.0" encoding="utf-8"?>
<calcChain xmlns="http://schemas.openxmlformats.org/spreadsheetml/2006/main">
  <c r="Q68" i="9" l="1"/>
  <c r="Q66" i="9"/>
  <c r="Q64" i="9"/>
  <c r="Q61" i="9"/>
  <c r="Q60" i="9"/>
  <c r="Q57" i="9"/>
  <c r="Q56" i="9"/>
  <c r="Q54" i="9"/>
  <c r="Q53" i="9"/>
  <c r="Q50" i="9"/>
  <c r="Q49" i="9"/>
  <c r="Q46" i="9"/>
  <c r="Q42" i="9"/>
  <c r="Q35" i="9"/>
  <c r="Q31" i="9"/>
  <c r="Q29" i="9"/>
  <c r="Q26" i="9"/>
  <c r="P68" i="9"/>
  <c r="P66" i="9"/>
  <c r="P64" i="9"/>
  <c r="P61" i="9"/>
  <c r="P60" i="9"/>
  <c r="P57" i="9"/>
  <c r="P56" i="9"/>
  <c r="P54" i="9"/>
  <c r="P53" i="9"/>
  <c r="P50" i="9"/>
  <c r="P49" i="9"/>
  <c r="P46" i="9"/>
  <c r="P42" i="9"/>
  <c r="P35" i="9"/>
  <c r="P31" i="9"/>
  <c r="P29" i="9"/>
  <c r="P26" i="9"/>
  <c r="O106" i="9"/>
  <c r="O105" i="9"/>
  <c r="O104" i="9"/>
  <c r="O103" i="9"/>
  <c r="O102" i="9"/>
  <c r="O101" i="9"/>
  <c r="O100" i="9"/>
  <c r="O99" i="9"/>
  <c r="O98" i="9"/>
  <c r="O97" i="9"/>
  <c r="O96" i="9"/>
  <c r="O95" i="9"/>
  <c r="O94" i="9"/>
  <c r="O93" i="9"/>
  <c r="O92" i="9"/>
  <c r="O91" i="9"/>
  <c r="O90" i="9"/>
  <c r="O89" i="9"/>
  <c r="O88" i="9"/>
  <c r="O87" i="9"/>
  <c r="O86" i="9"/>
  <c r="O85" i="9"/>
  <c r="O84" i="9"/>
  <c r="O83" i="9"/>
  <c r="O82" i="9"/>
  <c r="O81" i="9"/>
  <c r="O80" i="9"/>
  <c r="O79" i="9"/>
  <c r="O78" i="9"/>
  <c r="O77" i="9"/>
  <c r="O76" i="9"/>
  <c r="O75" i="9"/>
  <c r="O74" i="9"/>
  <c r="O73" i="9"/>
  <c r="O72" i="9"/>
  <c r="O71" i="9"/>
  <c r="O70" i="9"/>
  <c r="O69" i="9"/>
  <c r="O68" i="9"/>
  <c r="R68" i="9"/>
  <c r="O67" i="9"/>
  <c r="O66" i="9"/>
  <c r="R66" i="9"/>
  <c r="O65" i="9"/>
  <c r="O64" i="9"/>
  <c r="R64" i="9"/>
  <c r="O63" i="9"/>
  <c r="O62" i="9"/>
  <c r="O61" i="9"/>
  <c r="R61" i="9"/>
  <c r="O60" i="9"/>
  <c r="R60" i="9"/>
  <c r="O59" i="9"/>
  <c r="O58" i="9"/>
  <c r="O57" i="9"/>
  <c r="R57" i="9"/>
  <c r="O56" i="9"/>
  <c r="R56" i="9"/>
  <c r="O55" i="9"/>
  <c r="O54" i="9"/>
  <c r="R54" i="9"/>
  <c r="O53" i="9"/>
  <c r="R53" i="9"/>
  <c r="O52" i="9"/>
  <c r="O51" i="9"/>
  <c r="O50" i="9"/>
  <c r="R50" i="9"/>
  <c r="O49" i="9"/>
  <c r="R49" i="9"/>
  <c r="O48" i="9"/>
  <c r="O47" i="9"/>
  <c r="O46" i="9"/>
  <c r="R46" i="9"/>
  <c r="O45" i="9"/>
  <c r="O44" i="9"/>
  <c r="O43" i="9"/>
  <c r="O42" i="9"/>
  <c r="R42" i="9"/>
  <c r="O41" i="9"/>
  <c r="O40" i="9"/>
  <c r="O39" i="9"/>
  <c r="O38" i="9"/>
  <c r="O37" i="9"/>
  <c r="O36" i="9"/>
  <c r="O35" i="9"/>
  <c r="R35" i="9"/>
  <c r="O34" i="9"/>
  <c r="O33" i="9"/>
  <c r="O32" i="9"/>
  <c r="O31" i="9"/>
  <c r="R31" i="9"/>
  <c r="O30" i="9"/>
  <c r="O29" i="9"/>
  <c r="R29" i="9"/>
  <c r="O28" i="9"/>
  <c r="O27" i="9"/>
  <c r="O26" i="9"/>
  <c r="R26" i="9"/>
  <c r="O25" i="9"/>
  <c r="O24" i="9"/>
</calcChain>
</file>

<file path=xl/sharedStrings.xml><?xml version="1.0" encoding="utf-8"?>
<sst xmlns="http://schemas.openxmlformats.org/spreadsheetml/2006/main" count="204" uniqueCount="122">
  <si>
    <t>Acc</t>
  </si>
  <si>
    <t>Supp</t>
  </si>
  <si>
    <t>P-value</t>
  </si>
  <si>
    <t>Acc*</t>
  </si>
  <si>
    <t>Supp*</t>
  </si>
  <si>
    <t>Valid?</t>
  </si>
  <si>
    <t>%1_match</t>
  </si>
  <si>
    <t>%1_non-match</t>
  </si>
  <si>
    <t>Acc* Bamse</t>
  </si>
  <si>
    <t>Supp* Bamse</t>
  </si>
  <si>
    <t>Parsifal ratio</t>
  </si>
  <si>
    <t>Valid. Ratio</t>
  </si>
  <si>
    <t>Bamse ratio</t>
  </si>
  <si>
    <t>Product</t>
  </si>
  <si>
    <t>Nr</t>
  </si>
  <si>
    <t>LHS (rule conditions)</t>
  </si>
  <si>
    <t>RHS (allergic eczema)</t>
  </si>
  <si>
    <t>yes</t>
  </si>
  <si>
    <t>no</t>
  </si>
  <si>
    <t>if no pets during the first year of life and mother had eczema</t>
  </si>
  <si>
    <t>if from Germany, mother had eczema and not drank mostly farm milk during first 12 months</t>
  </si>
  <si>
    <t>if from Germany and mother had eczema</t>
  </si>
  <si>
    <t>if no pets during the first year of life and father had eczema</t>
  </si>
  <si>
    <t>if mother had eczema and no contact with farm animals</t>
  </si>
  <si>
    <t>if mother had eczema</t>
  </si>
  <si>
    <t>if father had eczema and no contact with farm animals</t>
  </si>
  <si>
    <t>if from anthroposophic reference group and no pets during the first year of life</t>
  </si>
  <si>
    <t>if father had eczema and mother had no contact with farm animals during pregnancy</t>
  </si>
  <si>
    <t>if no pets during the first year of life and father had asthma</t>
  </si>
  <si>
    <t>if from anthroposophic reference group and no contact with farm animals</t>
  </si>
  <si>
    <t>if from anthroposophic reference group and from Germany</t>
  </si>
  <si>
    <t>if father had asthma</t>
  </si>
  <si>
    <t>if from anthroposophic reference group</t>
  </si>
  <si>
    <t>if father had eczema</t>
  </si>
  <si>
    <t>if no pets during the first year of life and mother had asthma</t>
  </si>
  <si>
    <t>if mother had asthma</t>
  </si>
  <si>
    <t>if from Austria, no pets during the first year of life and mother had contact with one farm animal species during pregnancy</t>
  </si>
  <si>
    <t>if mother had contact with 2 farm animal species during pregnancy and no contact with farm animals</t>
  </si>
  <si>
    <t>if from Austria and mother had contact with one farm animal species during pregnancy</t>
  </si>
  <si>
    <t>if from Sweden and drank mostly farm milk during first 12 months</t>
  </si>
  <si>
    <t>if pets during the first year of life and drank mostly farm milk during first 12 months</t>
  </si>
  <si>
    <t>if lives on a farm and from Sweden</t>
  </si>
  <si>
    <t>if wore wool clothing</t>
  </si>
  <si>
    <t>if from Sweden and lives on farm</t>
  </si>
  <si>
    <t>if from Switzerland and pets during the first year of life</t>
  </si>
  <si>
    <t>if from Switzerland</t>
  </si>
  <si>
    <t>if contact with 3 farm animal species and drank mostly farm milk during first 12 months</t>
  </si>
  <si>
    <t>if lives on a farm and contact with 4 farm animal species</t>
  </si>
  <si>
    <t>if contact with 3 farm animal species</t>
  </si>
  <si>
    <t>if from anthroposophic community and drank mostly farm milk during first 12 months</t>
  </si>
  <si>
    <t>if does not live on farm and drank mostly farm milk during first 12 months</t>
  </si>
  <si>
    <t>if mother had contact with 4 farm animal species during pregnancy</t>
  </si>
  <si>
    <t>if FLG_R2447X=1</t>
  </si>
  <si>
    <t>if FLG_snp2282del4=1 and from Germany</t>
  </si>
  <si>
    <t>if FLG_snp2282del4=1 and no contact with farm animals</t>
  </si>
  <si>
    <t>if FLG_snp2282del4=1 and no pets during the first year of life</t>
  </si>
  <si>
    <t>if NPSR1_hopo546333=0</t>
  </si>
  <si>
    <t>if FLG_snp2282del4=1</t>
  </si>
  <si>
    <t>if NPSR1_hopo546333=1, lives on a farm and mother never had eczema</t>
  </si>
  <si>
    <t>if NPSR1_hopo546333=1 and lives on a farm</t>
  </si>
  <si>
    <t>if NPSR1_hopo546333=1 and drank mostly farm milk during first 12 months</t>
  </si>
  <si>
    <r>
      <t>Nr:</t>
    </r>
    <r>
      <rPr>
        <sz val="7"/>
        <rFont val="Arial"/>
        <family val="2"/>
      </rPr>
      <t xml:space="preserve"> Each rule has a rule number which is used to refer to the rule.</t>
    </r>
  </si>
  <si>
    <r>
      <t xml:space="preserve">LHS (rule conditions): </t>
    </r>
    <r>
      <rPr>
        <sz val="7"/>
        <rFont val="Arial"/>
        <family val="2"/>
      </rPr>
      <t>The LHS of the rule consist of a set of rule conditions.</t>
    </r>
  </si>
  <si>
    <r>
      <t xml:space="preserve">P-value: </t>
    </r>
    <r>
      <rPr>
        <sz val="7"/>
        <rFont val="Arial"/>
        <family val="2"/>
      </rPr>
      <t>The rule p-value calculated using the hypergeometic distrubtion. See Eq 8 in supplementary methods for definition.</t>
    </r>
  </si>
  <si>
    <r>
      <t>Acc:</t>
    </r>
    <r>
      <rPr>
        <sz val="7"/>
        <rFont val="Arial"/>
        <family val="2"/>
      </rPr>
      <t xml:space="preserve"> The rule accuracy. See Eq 2 in supplementary methods for definition.</t>
    </r>
  </si>
  <si>
    <r>
      <t>Supp:</t>
    </r>
    <r>
      <rPr>
        <sz val="7"/>
        <rFont val="Arial"/>
        <family val="2"/>
      </rPr>
      <t xml:space="preserve"> The rule support. See Eq 1 in supplementary methods for definition.</t>
    </r>
  </si>
  <si>
    <r>
      <t xml:space="preserve">Acc*: </t>
    </r>
    <r>
      <rPr>
        <sz val="7"/>
        <rFont val="Arial"/>
        <family val="2"/>
      </rPr>
      <t>Expected accuracy under the assumption of indepedent conditions. See Eq 4 in supplementary methods for definition.</t>
    </r>
  </si>
  <si>
    <r>
      <t xml:space="preserve"> Supp*: </t>
    </r>
    <r>
      <rPr>
        <sz val="7"/>
        <rFont val="Arial"/>
        <family val="2"/>
      </rPr>
      <t>Expected support under the assumption of independent conditions. See Eq 3 in supplementary methods for definition.</t>
    </r>
  </si>
  <si>
    <r>
      <t>%1_match:</t>
    </r>
    <r>
      <rPr>
        <sz val="7"/>
        <color indexed="8"/>
        <rFont val="Arial"/>
        <family val="2"/>
      </rPr>
      <t xml:space="preserve"> Percentage of outcome=1 among children that matched the rule.</t>
    </r>
  </si>
  <si>
    <r>
      <t xml:space="preserve">%1_non-match: </t>
    </r>
    <r>
      <rPr>
        <sz val="7"/>
        <color indexed="8"/>
        <rFont val="Arial"/>
        <family val="2"/>
      </rPr>
      <t xml:space="preserve">Percentage of outcome=1 among children that did </t>
    </r>
    <r>
      <rPr>
        <u/>
        <sz val="7"/>
        <color indexed="8"/>
        <rFont val="Arial"/>
        <family val="2"/>
      </rPr>
      <t>not</t>
    </r>
    <r>
      <rPr>
        <b/>
        <sz val="7"/>
        <color indexed="8"/>
        <rFont val="Arial"/>
        <family val="2"/>
      </rPr>
      <t xml:space="preserve"> </t>
    </r>
    <r>
      <rPr>
        <sz val="7"/>
        <color indexed="8"/>
        <rFont val="Arial"/>
        <family val="2"/>
      </rPr>
      <t>match the rule.</t>
    </r>
  </si>
  <si>
    <r>
      <t xml:space="preserve">Support: </t>
    </r>
    <r>
      <rPr>
        <sz val="7"/>
        <rFont val="Arial"/>
        <family val="2"/>
      </rPr>
      <t>Rule support on validation data set.</t>
    </r>
  </si>
  <si>
    <r>
      <t xml:space="preserve">Valid? </t>
    </r>
    <r>
      <rPr>
        <sz val="7"/>
        <color indexed="8"/>
        <rFont val="Arial"/>
        <family val="2"/>
      </rPr>
      <t>True (1) if the correct outcome is enriched among children that match the rule. False (0) othervise.</t>
    </r>
  </si>
  <si>
    <r>
      <t xml:space="preserve">Acc* on other data: </t>
    </r>
    <r>
      <rPr>
        <sz val="7"/>
        <rFont val="Arial"/>
        <family val="2"/>
      </rPr>
      <t>Expected accuracy on validation data set.</t>
    </r>
  </si>
  <si>
    <r>
      <t xml:space="preserve">Supp* on other data: </t>
    </r>
    <r>
      <rPr>
        <sz val="7"/>
        <rFont val="Arial"/>
        <family val="2"/>
      </rPr>
      <t>Expected support on validation data set.</t>
    </r>
  </si>
  <si>
    <r>
      <t xml:space="preserve">Valid. Ratio: </t>
    </r>
    <r>
      <rPr>
        <sz val="7"/>
        <rFont val="Arial"/>
        <family val="2"/>
      </rPr>
      <t>'Validation ratio', see Eq 6 in supplementary methods for definition.</t>
    </r>
  </si>
  <si>
    <r>
      <t xml:space="preserve">Product: </t>
    </r>
    <r>
      <rPr>
        <sz val="7"/>
        <color indexed="8"/>
        <rFont val="Arial"/>
        <family val="2"/>
      </rPr>
      <t>Product of the three ratios.</t>
    </r>
  </si>
  <si>
    <r>
      <t xml:space="preserve">RHS (allergic eczema): </t>
    </r>
    <r>
      <rPr>
        <sz val="7"/>
        <rFont val="Arial"/>
        <family val="2"/>
      </rPr>
      <t>'yes' if the disease is present, and 'no' if it is absent.</t>
    </r>
  </si>
  <si>
    <r>
      <t>Parsifal ratio:</t>
    </r>
    <r>
      <rPr>
        <sz val="7"/>
        <rFont val="Arial"/>
        <family val="2"/>
      </rPr>
      <t xml:space="preserve"> 'Ratio' in the training data. See Eq 5 in supplementary methods for definition.</t>
    </r>
  </si>
  <si>
    <r>
      <t>Bamse ratio:</t>
    </r>
    <r>
      <rPr>
        <sz val="7"/>
        <rFont val="Arial"/>
        <family val="2"/>
      </rPr>
      <t xml:space="preserve"> 'Ratio' in the test data. See Eq 7 in supplementary methods for definition.</t>
    </r>
  </si>
  <si>
    <t>if from the Netherlands, no pets during the first year of life and no contact with farm animals</t>
  </si>
  <si>
    <t>if FLG_R2447X=1 and from the Netherlands</t>
  </si>
  <si>
    <t>if NPSR1_hopo546333=0 and from the Netherlands</t>
  </si>
  <si>
    <t>if father had asthma and mother never worked on a farm during pregnancy or lactation</t>
  </si>
  <si>
    <t>if mother never worked on a farm during pregnancy or lactation, mother had contact with one farm animal species during pregnancy and contact with 2 farm animal species</t>
  </si>
  <si>
    <t>if no pets during the first year of life, mother never worked on a farm during pregnancy and mother had contact with one farm animal species during pregnancy</t>
  </si>
  <si>
    <t>if pets during the first year of life, mother worked on a farm during lactation, no contact with farm animals and never wore wool clothing</t>
  </si>
  <si>
    <t>if from Germany, mother never worked on a farm during lactation and mother had contact with one farm animal species during pregnancy</t>
  </si>
  <si>
    <t>if from Germany, mother never worked on a farm during pregnancy or lactation and contact with one farm animal species</t>
  </si>
  <si>
    <t>if mother never worked on a farm during pregnancy, mother had contact with one farm animal species during pregnancy and not drank mostly farm milk during first 12 months</t>
  </si>
  <si>
    <t>if from Germany, mother had eczema and mother never worked on a farm during lactation</t>
  </si>
  <si>
    <t>if from Germany, mother had eczema and mother never worked on a farm during pregnancy</t>
  </si>
  <si>
    <t>if mother had eczema and mother never worked on a farm during pregnancy or lactation</t>
  </si>
  <si>
    <t>if from Germany, mother never worked on a farm during pregnancy and mother had contact with one farm animal species during pregnancy</t>
  </si>
  <si>
    <t>if from Germany, mother never worked on a farm during pregnancy or lactation and mother had contact with one farm animal species during pregnancy</t>
  </si>
  <si>
    <t>if mother never worked on a farm during lactation and mother had contact with one farm animal species during pregnancy</t>
  </si>
  <si>
    <t>if from Austria, mother worked on a farm during pregnancy or lactation and mother never worked on a farm during pregnancy</t>
  </si>
  <si>
    <t>if mother never worked on a farm during pregnancy and mother had contact with one farm animal species during pregnancy</t>
  </si>
  <si>
    <t>if mother worked on a farm during pregnancy</t>
  </si>
  <si>
    <t>if mother worked on a farm during lactation</t>
  </si>
  <si>
    <t>if no pets during the first year of life, mother never had eczema and mother worked on a farm during pregnancy or lactation</t>
  </si>
  <si>
    <t>if NPSR1_hopo546333=1 and mother worked on a farm during pregnancy or lactation</t>
  </si>
  <si>
    <r>
      <t xml:space="preserve">In total 83 rules were generated for </t>
    </r>
    <r>
      <rPr>
        <i/>
        <sz val="10"/>
        <color theme="1"/>
        <rFont val="Arial"/>
        <family val="2"/>
      </rPr>
      <t>allergic eczema</t>
    </r>
    <r>
      <rPr>
        <sz val="10"/>
        <color theme="1"/>
        <rFont val="Arial"/>
        <family val="2"/>
      </rPr>
      <t>, here presented with a unique identifier (‘Nr’).</t>
    </r>
  </si>
  <si>
    <t>if no pets during the first year of life and mother had rhinoconjunctivitis</t>
  </si>
  <si>
    <t>if mother had rhinoconjunctivitis and no contact with farm animals</t>
  </si>
  <si>
    <t>if mother had rhinoconjunctivitis and mother never worked on a farm during pregnancy or lactation</t>
  </si>
  <si>
    <t>if NPSR1_hopo546333=2, from anthroposophic reference group and father had rhinoconjunctivitis</t>
  </si>
  <si>
    <t>if from the Netherlands, no pets during the first year of life and father had rhinoconjunctivitis</t>
  </si>
  <si>
    <t>if from anthroposophic reference group and father had rhinoconjunctivitis</t>
  </si>
  <si>
    <t>if mother had rhinoconjunctivitis</t>
  </si>
  <si>
    <t>if from the Netherlands and father had rhinoconjunctivitis</t>
  </si>
  <si>
    <t>if no pets during the first year of life and father had rhinoconjunctivitis</t>
  </si>
  <si>
    <t>if father had rhinoconjunctivitis and father had eczema</t>
  </si>
  <si>
    <t>if father had rhinoconjunctivitis and no contact with farm animals</t>
  </si>
  <si>
    <t>if father had rhinoconjunctivitis</t>
  </si>
  <si>
    <t>if mother never had asthma and/or rhinoconjunctivitis, father never had eczema and wore wool clothing</t>
  </si>
  <si>
    <t>if mother never had asthma and/or rhinoconjunctivitis and wore wool clothing</t>
  </si>
  <si>
    <t>if from Sweden, mother never had rhinoconjunctivitis and wore wool clothing</t>
  </si>
  <si>
    <t>if from anthroposophic community, from Sweden and mother never had rhinoconjunctivitis</t>
  </si>
  <si>
    <t>if from anthroposophic community, pets during the first year of life and mother never had rhinoconjunctivitis</t>
  </si>
  <si>
    <t>if from anthroposophic community, pets during the first year of life and mother never had asthma and/or rhinoconjunctivitis</t>
  </si>
  <si>
    <t>if TLR5_rs5744168=0</t>
  </si>
  <si>
    <t>Table S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E+00"/>
    <numFmt numFmtId="166" formatCode="[$$-409]#,##0.00;[Red]&quot;-&quot;[$$-409]#,##0.00"/>
    <numFmt numFmtId="167" formatCode="0.0%"/>
  </numFmts>
  <fonts count="15" x14ac:knownFonts="1">
    <font>
      <sz val="11"/>
      <color theme="1"/>
      <name val="Arial"/>
      <family val="2"/>
    </font>
    <font>
      <b/>
      <sz val="7"/>
      <name val="Arial"/>
      <family val="2"/>
    </font>
    <font>
      <sz val="7"/>
      <color indexed="8"/>
      <name val="Arial"/>
      <family val="2"/>
    </font>
    <font>
      <b/>
      <sz val="7"/>
      <color indexed="8"/>
      <name val="Arial"/>
      <family val="2"/>
    </font>
    <font>
      <sz val="7"/>
      <name val="Arial"/>
      <family val="2"/>
    </font>
    <font>
      <u/>
      <sz val="7"/>
      <color indexed="8"/>
      <name val="Arial"/>
      <family val="2"/>
    </font>
    <font>
      <sz val="11"/>
      <color theme="1"/>
      <name val="Calibri"/>
      <family val="2"/>
      <scheme val="minor"/>
    </font>
    <font>
      <b/>
      <i/>
      <sz val="16"/>
      <color theme="1"/>
      <name val="Arial"/>
      <family val="2"/>
    </font>
    <font>
      <b/>
      <sz val="7"/>
      <color rgb="FFFF0000"/>
      <name val="Arial"/>
      <family val="2"/>
    </font>
    <font>
      <b/>
      <i/>
      <u/>
      <sz val="11"/>
      <color theme="1"/>
      <name val="Arial"/>
      <family val="2"/>
    </font>
    <font>
      <sz val="7"/>
      <color theme="1"/>
      <name val="Arial"/>
      <family val="2"/>
    </font>
    <font>
      <b/>
      <sz val="7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8" tint="0.79998168889431442"/>
        <bgColor rgb="FF99CCFF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rgb="FFFFFFCC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rgb="FFFFCC99"/>
      </patternFill>
    </fill>
    <fill>
      <patternFill patternType="solid">
        <fgColor theme="5" tint="0.79998168889431442"/>
        <bgColor rgb="FFE6E64C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7" fillId="0" borderId="0">
      <alignment horizontal="center"/>
    </xf>
    <xf numFmtId="0" fontId="7" fillId="0" borderId="0">
      <alignment horizontal="center" textRotation="90"/>
    </xf>
    <xf numFmtId="9" fontId="6" fillId="0" borderId="0" applyFont="0" applyFill="0" applyBorder="0" applyAlignment="0" applyProtection="0"/>
    <xf numFmtId="0" fontId="8" fillId="0" borderId="0">
      <alignment horizontal="left"/>
    </xf>
    <xf numFmtId="0" fontId="9" fillId="0" borderId="0"/>
    <xf numFmtId="166" fontId="9" fillId="0" borderId="0"/>
  </cellStyleXfs>
  <cellXfs count="57">
    <xf numFmtId="0" fontId="0" fillId="0" borderId="0" xfId="0"/>
    <xf numFmtId="0" fontId="10" fillId="0" borderId="0" xfId="0" applyFont="1" applyAlignment="1">
      <alignment horizontal="left"/>
    </xf>
    <xf numFmtId="0" fontId="10" fillId="0" borderId="0" xfId="0" applyFont="1" applyFill="1" applyAlignment="1">
      <alignment horizontal="left"/>
    </xf>
    <xf numFmtId="0" fontId="11" fillId="2" borderId="0" xfId="0" applyFont="1" applyFill="1" applyAlignment="1">
      <alignment horizontal="left"/>
    </xf>
    <xf numFmtId="165" fontId="11" fillId="3" borderId="0" xfId="0" applyNumberFormat="1" applyFont="1" applyFill="1" applyAlignment="1">
      <alignment horizontal="left" wrapText="1"/>
    </xf>
    <xf numFmtId="0" fontId="10" fillId="2" borderId="0" xfId="0" applyFont="1" applyFill="1" applyAlignment="1">
      <alignment horizontal="left"/>
    </xf>
    <xf numFmtId="165" fontId="10" fillId="3" borderId="0" xfId="0" applyNumberFormat="1" applyFont="1" applyFill="1" applyAlignment="1">
      <alignment horizontal="left" wrapText="1"/>
    </xf>
    <xf numFmtId="2" fontId="11" fillId="4" borderId="0" xfId="0" applyNumberFormat="1" applyFont="1" applyFill="1" applyAlignment="1">
      <alignment horizontal="left"/>
    </xf>
    <xf numFmtId="0" fontId="11" fillId="4" borderId="0" xfId="0" applyFont="1" applyFill="1" applyAlignment="1">
      <alignment horizontal="left"/>
    </xf>
    <xf numFmtId="164" fontId="11" fillId="5" borderId="0" xfId="0" applyNumberFormat="1" applyFont="1" applyFill="1" applyAlignment="1">
      <alignment horizontal="left"/>
    </xf>
    <xf numFmtId="0" fontId="10" fillId="4" borderId="0" xfId="0" applyFont="1" applyFill="1" applyAlignment="1">
      <alignment horizontal="left"/>
    </xf>
    <xf numFmtId="164" fontId="10" fillId="5" borderId="0" xfId="0" applyNumberFormat="1" applyFont="1" applyFill="1" applyAlignment="1">
      <alignment horizontal="left"/>
    </xf>
    <xf numFmtId="164" fontId="10" fillId="0" borderId="0" xfId="0" applyNumberFormat="1" applyFont="1" applyAlignment="1">
      <alignment horizontal="left"/>
    </xf>
    <xf numFmtId="0" fontId="11" fillId="6" borderId="0" xfId="0" applyFont="1" applyFill="1" applyAlignment="1">
      <alignment horizontal="left"/>
    </xf>
    <xf numFmtId="164" fontId="11" fillId="6" borderId="0" xfId="0" applyNumberFormat="1" applyFont="1" applyFill="1" applyAlignment="1">
      <alignment horizontal="left"/>
    </xf>
    <xf numFmtId="0" fontId="10" fillId="6" borderId="0" xfId="0" applyFont="1" applyFill="1" applyBorder="1" applyAlignment="1">
      <alignment horizontal="left"/>
    </xf>
    <xf numFmtId="164" fontId="10" fillId="6" borderId="0" xfId="0" applyNumberFormat="1" applyFont="1" applyFill="1" applyBorder="1" applyAlignment="1">
      <alignment horizontal="left"/>
    </xf>
    <xf numFmtId="0" fontId="10" fillId="6" borderId="0" xfId="0" applyFont="1" applyFill="1" applyAlignment="1">
      <alignment horizontal="left"/>
    </xf>
    <xf numFmtId="0" fontId="1" fillId="7" borderId="0" xfId="0" applyFont="1" applyFill="1" applyAlignment="1">
      <alignment horizontal="left"/>
    </xf>
    <xf numFmtId="164" fontId="1" fillId="7" borderId="0" xfId="0" applyNumberFormat="1" applyFont="1" applyFill="1" applyAlignment="1">
      <alignment horizontal="left"/>
    </xf>
    <xf numFmtId="0" fontId="10" fillId="7" borderId="0" xfId="0" applyFont="1" applyFill="1" applyBorder="1" applyAlignment="1">
      <alignment horizontal="left"/>
    </xf>
    <xf numFmtId="164" fontId="10" fillId="7" borderId="0" xfId="0" applyNumberFormat="1" applyFont="1" applyFill="1" applyBorder="1" applyAlignment="1">
      <alignment horizontal="left"/>
    </xf>
    <xf numFmtId="0" fontId="10" fillId="7" borderId="0" xfId="0" applyFont="1" applyFill="1" applyAlignment="1">
      <alignment horizontal="left"/>
    </xf>
    <xf numFmtId="164" fontId="11" fillId="8" borderId="0" xfId="0" applyNumberFormat="1" applyFont="1" applyFill="1" applyAlignment="1">
      <alignment horizontal="left"/>
    </xf>
    <xf numFmtId="164" fontId="10" fillId="8" borderId="0" xfId="0" applyNumberFormat="1" applyFont="1" applyFill="1" applyBorder="1" applyAlignment="1">
      <alignment horizontal="left"/>
    </xf>
    <xf numFmtId="0" fontId="1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4" fillId="3" borderId="0" xfId="0" applyFont="1" applyFill="1" applyAlignment="1">
      <alignment horizontal="left"/>
    </xf>
    <xf numFmtId="165" fontId="1" fillId="3" borderId="0" xfId="0" applyNumberFormat="1" applyFont="1" applyFill="1" applyAlignment="1">
      <alignment horizontal="left"/>
    </xf>
    <xf numFmtId="2" fontId="1" fillId="5" borderId="0" xfId="0" applyNumberFormat="1" applyFont="1" applyFill="1" applyAlignment="1">
      <alignment horizontal="left"/>
    </xf>
    <xf numFmtId="0" fontId="4" fillId="5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9" fontId="11" fillId="9" borderId="0" xfId="3" applyFont="1" applyFill="1" applyAlignment="1">
      <alignment horizontal="left"/>
    </xf>
    <xf numFmtId="0" fontId="4" fillId="9" borderId="0" xfId="0" applyFont="1" applyFill="1" applyAlignment="1">
      <alignment horizontal="left"/>
    </xf>
    <xf numFmtId="0" fontId="1" fillId="9" borderId="0" xfId="0" applyNumberFormat="1" applyFont="1" applyFill="1" applyAlignment="1">
      <alignment horizontal="left"/>
    </xf>
    <xf numFmtId="0" fontId="11" fillId="9" borderId="0" xfId="0" applyFont="1" applyFill="1" applyAlignment="1">
      <alignment horizontal="left"/>
    </xf>
    <xf numFmtId="9" fontId="1" fillId="10" borderId="0" xfId="0" applyNumberFormat="1" applyFont="1" applyFill="1" applyAlignment="1">
      <alignment horizontal="left"/>
    </xf>
    <xf numFmtId="0" fontId="4" fillId="10" borderId="0" xfId="0" applyFont="1" applyFill="1" applyAlignment="1">
      <alignment horizontal="left"/>
    </xf>
    <xf numFmtId="0" fontId="1" fillId="10" borderId="0" xfId="0" applyFont="1" applyFill="1" applyAlignment="1">
      <alignment horizontal="left"/>
    </xf>
    <xf numFmtId="0" fontId="0" fillId="10" borderId="0" xfId="0" applyFill="1"/>
    <xf numFmtId="164" fontId="1" fillId="5" borderId="0" xfId="0" applyNumberFormat="1" applyFont="1" applyFill="1" applyAlignment="1">
      <alignment horizontal="left"/>
    </xf>
    <xf numFmtId="164" fontId="1" fillId="9" borderId="0" xfId="0" applyNumberFormat="1" applyFont="1" applyFill="1" applyAlignment="1">
      <alignment horizontal="left"/>
    </xf>
    <xf numFmtId="164" fontId="1" fillId="10" borderId="0" xfId="0" applyNumberFormat="1" applyFont="1" applyFill="1" applyAlignment="1">
      <alignment horizontal="left"/>
    </xf>
    <xf numFmtId="164" fontId="11" fillId="11" borderId="0" xfId="0" applyNumberFormat="1" applyFont="1" applyFill="1" applyAlignment="1">
      <alignment horizontal="left"/>
    </xf>
    <xf numFmtId="0" fontId="4" fillId="11" borderId="0" xfId="0" applyFont="1" applyFill="1" applyAlignment="1">
      <alignment horizontal="left"/>
    </xf>
    <xf numFmtId="0" fontId="12" fillId="0" borderId="0" xfId="0" applyFont="1"/>
    <xf numFmtId="0" fontId="13" fillId="0" borderId="0" xfId="0" applyFont="1"/>
    <xf numFmtId="167" fontId="10" fillId="4" borderId="0" xfId="3" applyNumberFormat="1" applyFont="1" applyFill="1" applyAlignment="1">
      <alignment horizontal="left"/>
    </xf>
    <xf numFmtId="167" fontId="10" fillId="0" borderId="0" xfId="3" applyNumberFormat="1" applyFont="1" applyAlignment="1">
      <alignment horizontal="left"/>
    </xf>
    <xf numFmtId="167" fontId="11" fillId="6" borderId="0" xfId="3" applyNumberFormat="1" applyFont="1" applyFill="1" applyAlignment="1">
      <alignment horizontal="left"/>
    </xf>
    <xf numFmtId="167" fontId="10" fillId="6" borderId="0" xfId="3" applyNumberFormat="1" applyFont="1" applyFill="1" applyBorder="1" applyAlignment="1">
      <alignment horizontal="left"/>
    </xf>
    <xf numFmtId="167" fontId="10" fillId="6" borderId="0" xfId="3" applyNumberFormat="1" applyFont="1" applyFill="1" applyAlignment="1">
      <alignment horizontal="left"/>
    </xf>
    <xf numFmtId="167" fontId="1" fillId="7" borderId="0" xfId="3" applyNumberFormat="1" applyFont="1" applyFill="1" applyAlignment="1">
      <alignment horizontal="left"/>
    </xf>
    <xf numFmtId="167" fontId="10" fillId="7" borderId="0" xfId="3" applyNumberFormat="1" applyFont="1" applyFill="1" applyBorder="1" applyAlignment="1">
      <alignment horizontal="left"/>
    </xf>
    <xf numFmtId="167" fontId="10" fillId="7" borderId="0" xfId="3" applyNumberFormat="1" applyFont="1" applyFill="1" applyAlignment="1">
      <alignment horizontal="left"/>
    </xf>
  </cellXfs>
  <cellStyles count="7">
    <cellStyle name="Heading" xfId="1"/>
    <cellStyle name="Heading1" xfId="2"/>
    <cellStyle name="Normal" xfId="0" builtinId="0" customBuiltin="1"/>
    <cellStyle name="Percent" xfId="3" builtinId="5"/>
    <cellStyle name="red" xfId="4"/>
    <cellStyle name="Result" xfId="5"/>
    <cellStyle name="Result2" xfId="6"/>
  </cellStyles>
  <dxfs count="1">
    <dxf>
      <font>
        <b/>
        <color rgb="FFFF000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6"/>
  <sheetViews>
    <sheetView tabSelected="1" topLeftCell="A21" zoomScale="115" zoomScaleNormal="115" workbookViewId="0">
      <selection activeCell="C37" sqref="C37"/>
    </sheetView>
  </sheetViews>
  <sheetFormatPr defaultColWidth="10.75" defaultRowHeight="9" x14ac:dyDescent="0.15"/>
  <cols>
    <col min="1" max="1" width="2.625" style="1" bestFit="1" customWidth="1"/>
    <col min="2" max="2" width="52.75" style="1" customWidth="1"/>
    <col min="3" max="3" width="10.625" style="1" customWidth="1"/>
    <col min="4" max="4" width="6" style="2" bestFit="1" customWidth="1"/>
    <col min="5" max="5" width="5.375" style="1" customWidth="1"/>
    <col min="6" max="6" width="3.5" style="1" customWidth="1"/>
    <col min="7" max="7" width="4.75" style="1" customWidth="1"/>
    <col min="8" max="8" width="4.75" style="1" bestFit="1" customWidth="1"/>
    <col min="9" max="9" width="7.75" style="50" bestFit="1" customWidth="1"/>
    <col min="10" max="10" width="10.125" style="50" bestFit="1" customWidth="1"/>
    <col min="11" max="11" width="4.25" style="1" bestFit="1" customWidth="1"/>
    <col min="12" max="12" width="5" style="1" bestFit="1" customWidth="1"/>
    <col min="13" max="13" width="8.875" style="50" customWidth="1"/>
    <col min="14" max="14" width="9.5" style="1" customWidth="1"/>
    <col min="15" max="15" width="9.5" style="2" bestFit="1" customWidth="1"/>
    <col min="16" max="16" width="8.5" style="1" bestFit="1" customWidth="1"/>
    <col min="17" max="17" width="8.875" style="1" bestFit="1" customWidth="1"/>
    <col min="18" max="18" width="6.25" style="12" bestFit="1" customWidth="1"/>
    <col min="19" max="16384" width="10.75" style="1"/>
  </cols>
  <sheetData>
    <row r="1" spans="1:6" ht="12.75" x14ac:dyDescent="0.2">
      <c r="A1" s="47" t="s">
        <v>121</v>
      </c>
    </row>
    <row r="2" spans="1:6" ht="12.75" x14ac:dyDescent="0.2">
      <c r="A2" s="48" t="s">
        <v>101</v>
      </c>
    </row>
    <row r="4" spans="1:6" x14ac:dyDescent="0.15">
      <c r="A4" s="26" t="s">
        <v>61</v>
      </c>
      <c r="B4" s="27"/>
      <c r="C4" s="27"/>
      <c r="D4" s="27"/>
      <c r="E4" s="27"/>
      <c r="F4" s="27"/>
    </row>
    <row r="5" spans="1:6" x14ac:dyDescent="0.15">
      <c r="A5" s="28" t="s">
        <v>62</v>
      </c>
      <c r="B5" s="29"/>
      <c r="C5" s="29"/>
      <c r="D5" s="29"/>
      <c r="E5" s="29"/>
      <c r="F5" s="29"/>
    </row>
    <row r="6" spans="1:6" x14ac:dyDescent="0.15">
      <c r="A6" s="28" t="s">
        <v>76</v>
      </c>
      <c r="B6" s="29"/>
      <c r="C6" s="29"/>
      <c r="D6" s="29"/>
      <c r="E6" s="29"/>
      <c r="F6" s="29"/>
    </row>
    <row r="7" spans="1:6" x14ac:dyDescent="0.15">
      <c r="A7" s="30" t="s">
        <v>63</v>
      </c>
      <c r="B7" s="29"/>
      <c r="C7" s="29"/>
      <c r="D7" s="29"/>
      <c r="E7" s="29"/>
      <c r="F7" s="29"/>
    </row>
    <row r="8" spans="1:6" x14ac:dyDescent="0.15">
      <c r="A8" s="31" t="s">
        <v>64</v>
      </c>
      <c r="B8" s="32"/>
      <c r="C8" s="32"/>
      <c r="D8" s="32"/>
      <c r="E8" s="32"/>
      <c r="F8" s="32"/>
    </row>
    <row r="9" spans="1:6" x14ac:dyDescent="0.15">
      <c r="A9" s="33" t="s">
        <v>65</v>
      </c>
      <c r="B9" s="32"/>
      <c r="C9" s="32"/>
      <c r="D9" s="32"/>
      <c r="E9" s="32"/>
      <c r="F9" s="32"/>
    </row>
    <row r="10" spans="1:6" x14ac:dyDescent="0.15">
      <c r="A10" s="31" t="s">
        <v>66</v>
      </c>
      <c r="B10" s="32"/>
      <c r="C10" s="32"/>
      <c r="D10" s="32"/>
      <c r="E10" s="32"/>
      <c r="F10" s="32"/>
    </row>
    <row r="11" spans="1:6" x14ac:dyDescent="0.15">
      <c r="A11" s="33" t="s">
        <v>67</v>
      </c>
      <c r="B11" s="32"/>
      <c r="C11" s="32"/>
      <c r="D11" s="32"/>
      <c r="E11" s="32"/>
      <c r="F11" s="32"/>
    </row>
    <row r="12" spans="1:6" x14ac:dyDescent="0.15">
      <c r="A12" s="34" t="s">
        <v>68</v>
      </c>
      <c r="B12" s="35"/>
      <c r="C12" s="35"/>
      <c r="D12" s="35"/>
      <c r="E12" s="35"/>
      <c r="F12" s="35"/>
    </row>
    <row r="13" spans="1:6" x14ac:dyDescent="0.15">
      <c r="A13" s="34" t="s">
        <v>69</v>
      </c>
      <c r="B13" s="35"/>
      <c r="C13" s="35"/>
      <c r="D13" s="35"/>
      <c r="E13" s="35"/>
      <c r="F13" s="35"/>
    </row>
    <row r="14" spans="1:6" x14ac:dyDescent="0.15">
      <c r="A14" s="36" t="s">
        <v>70</v>
      </c>
      <c r="B14" s="35"/>
      <c r="C14" s="35"/>
      <c r="D14" s="35"/>
      <c r="E14" s="35"/>
      <c r="F14" s="35"/>
    </row>
    <row r="15" spans="1:6" x14ac:dyDescent="0.15">
      <c r="A15" s="37" t="s">
        <v>71</v>
      </c>
      <c r="B15" s="35"/>
      <c r="C15" s="35"/>
      <c r="D15" s="35"/>
      <c r="E15" s="35"/>
      <c r="F15" s="35"/>
    </row>
    <row r="16" spans="1:6" x14ac:dyDescent="0.15">
      <c r="A16" s="38" t="s">
        <v>72</v>
      </c>
      <c r="B16" s="39"/>
      <c r="C16" s="39"/>
      <c r="D16" s="39"/>
      <c r="E16" s="39"/>
      <c r="F16" s="39"/>
    </row>
    <row r="17" spans="1:18" ht="14.25" x14ac:dyDescent="0.2">
      <c r="A17" s="40" t="s">
        <v>73</v>
      </c>
      <c r="B17" s="41"/>
      <c r="C17" s="41"/>
      <c r="D17" s="41"/>
      <c r="E17" s="41"/>
      <c r="F17" s="41"/>
    </row>
    <row r="18" spans="1:18" x14ac:dyDescent="0.15">
      <c r="A18" s="42" t="s">
        <v>77</v>
      </c>
      <c r="B18" s="32"/>
      <c r="C18" s="32"/>
      <c r="D18" s="32"/>
      <c r="E18" s="32"/>
      <c r="F18" s="32"/>
    </row>
    <row r="19" spans="1:18" x14ac:dyDescent="0.15">
      <c r="A19" s="43" t="s">
        <v>74</v>
      </c>
      <c r="B19" s="35"/>
      <c r="C19" s="35"/>
      <c r="D19" s="35"/>
      <c r="E19" s="35"/>
      <c r="F19" s="35"/>
    </row>
    <row r="20" spans="1:18" x14ac:dyDescent="0.15">
      <c r="A20" s="44" t="s">
        <v>78</v>
      </c>
      <c r="B20" s="39"/>
      <c r="C20" s="39"/>
      <c r="D20" s="39"/>
      <c r="E20" s="39"/>
      <c r="F20" s="39"/>
    </row>
    <row r="21" spans="1:18" x14ac:dyDescent="0.15">
      <c r="A21" s="45" t="s">
        <v>75</v>
      </c>
      <c r="B21" s="46"/>
      <c r="C21" s="46"/>
      <c r="D21" s="46"/>
      <c r="E21" s="46"/>
      <c r="F21" s="46"/>
    </row>
    <row r="23" spans="1:18" x14ac:dyDescent="0.15">
      <c r="A23" s="25" t="s">
        <v>14</v>
      </c>
      <c r="B23" s="3" t="s">
        <v>15</v>
      </c>
      <c r="C23" s="3" t="s">
        <v>16</v>
      </c>
      <c r="D23" s="4" t="s">
        <v>2</v>
      </c>
      <c r="E23" s="7" t="s">
        <v>0</v>
      </c>
      <c r="F23" s="8" t="s">
        <v>1</v>
      </c>
      <c r="G23" s="7" t="s">
        <v>3</v>
      </c>
      <c r="H23" s="8" t="s">
        <v>4</v>
      </c>
      <c r="I23" s="51" t="s">
        <v>6</v>
      </c>
      <c r="J23" s="51" t="s">
        <v>7</v>
      </c>
      <c r="K23" s="13" t="s">
        <v>1</v>
      </c>
      <c r="L23" s="13" t="s">
        <v>5</v>
      </c>
      <c r="M23" s="54" t="s">
        <v>8</v>
      </c>
      <c r="N23" s="18" t="s">
        <v>9</v>
      </c>
      <c r="O23" s="9" t="s">
        <v>10</v>
      </c>
      <c r="P23" s="14" t="s">
        <v>11</v>
      </c>
      <c r="Q23" s="19" t="s">
        <v>12</v>
      </c>
      <c r="R23" s="23" t="s">
        <v>13</v>
      </c>
    </row>
    <row r="24" spans="1:18" x14ac:dyDescent="0.15">
      <c r="A24" s="1">
        <v>1</v>
      </c>
      <c r="B24" s="5" t="s">
        <v>89</v>
      </c>
      <c r="C24" s="5" t="s">
        <v>17</v>
      </c>
      <c r="D24" s="6">
        <v>1.8423283257147399E-12</v>
      </c>
      <c r="E24" s="49">
        <v>0.6</v>
      </c>
      <c r="F24" s="10">
        <v>30</v>
      </c>
      <c r="G24" s="49">
        <v>0.27667367325501802</v>
      </c>
      <c r="H24" s="10">
        <v>58</v>
      </c>
      <c r="O24" s="11">
        <f>(E24*F24)/(G24*H24)</f>
        <v>1.1216998854103231</v>
      </c>
    </row>
    <row r="25" spans="1:18" x14ac:dyDescent="0.15">
      <c r="A25" s="1">
        <v>2</v>
      </c>
      <c r="B25" s="5" t="s">
        <v>90</v>
      </c>
      <c r="C25" s="5" t="s">
        <v>17</v>
      </c>
      <c r="D25" s="6">
        <v>6.0821411720908503E-12</v>
      </c>
      <c r="E25" s="49">
        <v>0.60699999999999998</v>
      </c>
      <c r="F25" s="10">
        <v>28</v>
      </c>
      <c r="G25" s="49">
        <v>0.28035917591449</v>
      </c>
      <c r="H25" s="10">
        <v>54</v>
      </c>
      <c r="O25" s="11">
        <f t="shared" ref="O25:O88" si="0">(E25*F25)/(G25*H25)</f>
        <v>1.122633991607741</v>
      </c>
    </row>
    <row r="26" spans="1:18" x14ac:dyDescent="0.15">
      <c r="A26" s="1">
        <v>3</v>
      </c>
      <c r="B26" s="5" t="s">
        <v>19</v>
      </c>
      <c r="C26" s="5" t="s">
        <v>17</v>
      </c>
      <c r="D26" s="6">
        <v>2.82811850788689E-11</v>
      </c>
      <c r="E26" s="49">
        <v>0.25</v>
      </c>
      <c r="F26" s="10">
        <v>172</v>
      </c>
      <c r="G26" s="49">
        <v>0.22628281384756299</v>
      </c>
      <c r="H26" s="10">
        <v>176</v>
      </c>
      <c r="I26" s="52">
        <v>0.111969111969112</v>
      </c>
      <c r="J26" s="52">
        <v>6.7336683417085402E-2</v>
      </c>
      <c r="K26" s="15">
        <v>259</v>
      </c>
      <c r="L26" s="15">
        <v>1</v>
      </c>
      <c r="M26" s="55">
        <v>0.11965359420369701</v>
      </c>
      <c r="N26" s="20">
        <v>246</v>
      </c>
      <c r="O26" s="11">
        <f t="shared" si="0"/>
        <v>1.0797027739931169</v>
      </c>
      <c r="P26" s="16">
        <f>I26/J26</f>
        <v>1.6628248717800966</v>
      </c>
      <c r="Q26" s="21">
        <f>(I26*K26)/(M26*N26)</f>
        <v>0.98522889885865417</v>
      </c>
      <c r="R26" s="24">
        <f>O26*P26*Q26</f>
        <v>1.7688372324075683</v>
      </c>
    </row>
    <row r="27" spans="1:18" x14ac:dyDescent="0.15">
      <c r="A27" s="1">
        <v>4</v>
      </c>
      <c r="B27" s="5" t="s">
        <v>20</v>
      </c>
      <c r="C27" s="5" t="s">
        <v>17</v>
      </c>
      <c r="D27" s="6">
        <v>3.4101738767788501E-11</v>
      </c>
      <c r="E27" s="49">
        <v>0.52900000000000003</v>
      </c>
      <c r="F27" s="10">
        <v>34</v>
      </c>
      <c r="G27" s="49">
        <v>0.28241854179007297</v>
      </c>
      <c r="H27" s="10">
        <v>56</v>
      </c>
      <c r="O27" s="11">
        <f t="shared" si="0"/>
        <v>1.1372432184969978</v>
      </c>
    </row>
    <row r="28" spans="1:18" x14ac:dyDescent="0.15">
      <c r="A28" s="1">
        <v>5</v>
      </c>
      <c r="B28" s="5" t="s">
        <v>21</v>
      </c>
      <c r="C28" s="5" t="s">
        <v>17</v>
      </c>
      <c r="D28" s="6">
        <v>4.6124949205277902E-11</v>
      </c>
      <c r="E28" s="49">
        <v>0.44700000000000001</v>
      </c>
      <c r="F28" s="10">
        <v>47</v>
      </c>
      <c r="G28" s="49">
        <v>0.230487431888976</v>
      </c>
      <c r="H28" s="10">
        <v>81</v>
      </c>
      <c r="O28" s="11">
        <f t="shared" si="0"/>
        <v>1.1253124226543816</v>
      </c>
    </row>
    <row r="29" spans="1:18" x14ac:dyDescent="0.15">
      <c r="A29" s="1">
        <v>6</v>
      </c>
      <c r="B29" s="5" t="s">
        <v>102</v>
      </c>
      <c r="C29" s="5" t="s">
        <v>17</v>
      </c>
      <c r="D29" s="6">
        <v>1.5034922607621399E-9</v>
      </c>
      <c r="E29" s="49">
        <v>0.23799999999999999</v>
      </c>
      <c r="F29" s="10">
        <v>164</v>
      </c>
      <c r="G29" s="49">
        <v>0.215117539970406</v>
      </c>
      <c r="H29" s="10">
        <v>164</v>
      </c>
      <c r="I29" s="53">
        <v>0.134545454545455</v>
      </c>
      <c r="J29" s="53">
        <v>6.0265577119509701E-2</v>
      </c>
      <c r="K29" s="17">
        <v>275</v>
      </c>
      <c r="L29" s="15">
        <v>1</v>
      </c>
      <c r="M29" s="56">
        <v>0.13871321850677601</v>
      </c>
      <c r="N29" s="22">
        <v>265</v>
      </c>
      <c r="O29" s="11">
        <f t="shared" si="0"/>
        <v>1.1063718933971722</v>
      </c>
      <c r="P29" s="16">
        <f>I29/J29</f>
        <v>2.2325423728813636</v>
      </c>
      <c r="Q29" s="21">
        <f>(I29*K29)/(M29*N29)</f>
        <v>1.0065561379978649</v>
      </c>
      <c r="R29" s="24">
        <f>O29*P29*Q29</f>
        <v>2.4862159381304845</v>
      </c>
    </row>
    <row r="30" spans="1:18" x14ac:dyDescent="0.15">
      <c r="A30" s="1">
        <v>7</v>
      </c>
      <c r="B30" s="5" t="s">
        <v>103</v>
      </c>
      <c r="C30" s="5" t="s">
        <v>17</v>
      </c>
      <c r="D30" s="6">
        <v>4.4708002944973596E-9</v>
      </c>
      <c r="E30" s="49">
        <v>0.246</v>
      </c>
      <c r="F30" s="10">
        <v>142</v>
      </c>
      <c r="G30" s="49">
        <v>0.24419682271712101</v>
      </c>
      <c r="H30" s="10">
        <v>109</v>
      </c>
      <c r="O30" s="11">
        <f t="shared" si="0"/>
        <v>1.3123719655903385</v>
      </c>
    </row>
    <row r="31" spans="1:18" x14ac:dyDescent="0.15">
      <c r="A31" s="1">
        <v>8</v>
      </c>
      <c r="B31" s="5" t="s">
        <v>22</v>
      </c>
      <c r="C31" s="5" t="s">
        <v>17</v>
      </c>
      <c r="D31" s="6">
        <v>1.12405434142677E-8</v>
      </c>
      <c r="E31" s="49">
        <v>0.248</v>
      </c>
      <c r="F31" s="10">
        <v>133</v>
      </c>
      <c r="G31" s="49">
        <v>0.22315893311375101</v>
      </c>
      <c r="H31" s="10">
        <v>125</v>
      </c>
      <c r="I31" s="53">
        <v>0.12765957446808501</v>
      </c>
      <c r="J31" s="53">
        <v>6.8181818181818205E-2</v>
      </c>
      <c r="K31" s="17">
        <v>188</v>
      </c>
      <c r="L31" s="15">
        <v>1</v>
      </c>
      <c r="M31" s="56">
        <v>0.12589490802219999</v>
      </c>
      <c r="N31" s="22">
        <v>182</v>
      </c>
      <c r="O31" s="11">
        <f t="shared" si="0"/>
        <v>1.182439781003507</v>
      </c>
      <c r="P31" s="16">
        <f>I31/J31</f>
        <v>1.8723404255319129</v>
      </c>
      <c r="Q31" s="21">
        <f>(I31*K31)/(M31*N31)</f>
        <v>1.0474461115208764</v>
      </c>
      <c r="R31" s="24">
        <f>O31*P31*Q31</f>
        <v>2.3189721630496862</v>
      </c>
    </row>
    <row r="32" spans="1:18" x14ac:dyDescent="0.15">
      <c r="A32" s="1">
        <v>9</v>
      </c>
      <c r="B32" s="5" t="s">
        <v>104</v>
      </c>
      <c r="C32" s="5" t="s">
        <v>17</v>
      </c>
      <c r="D32" s="6">
        <v>1.13611252405966E-8</v>
      </c>
      <c r="E32" s="49">
        <v>0.21299999999999999</v>
      </c>
      <c r="F32" s="10">
        <v>197</v>
      </c>
      <c r="G32" s="49">
        <v>0.21752224987451699</v>
      </c>
      <c r="H32" s="10">
        <v>161</v>
      </c>
      <c r="O32" s="11">
        <f t="shared" si="0"/>
        <v>1.1981640008913836</v>
      </c>
    </row>
    <row r="33" spans="1:18" x14ac:dyDescent="0.15">
      <c r="A33" s="1">
        <v>10</v>
      </c>
      <c r="B33" s="5" t="s">
        <v>23</v>
      </c>
      <c r="C33" s="5" t="s">
        <v>17</v>
      </c>
      <c r="D33" s="6">
        <v>2.9540411546611799E-8</v>
      </c>
      <c r="E33" s="49">
        <v>0.24399999999999999</v>
      </c>
      <c r="F33" s="10">
        <v>131</v>
      </c>
      <c r="G33" s="49">
        <v>0.25637839432703702</v>
      </c>
      <c r="H33" s="10">
        <v>117</v>
      </c>
      <c r="O33" s="11">
        <f t="shared" si="0"/>
        <v>1.0655990802723057</v>
      </c>
    </row>
    <row r="34" spans="1:18" x14ac:dyDescent="0.15">
      <c r="A34" s="1">
        <v>11</v>
      </c>
      <c r="B34" s="5" t="s">
        <v>91</v>
      </c>
      <c r="C34" s="5" t="s">
        <v>17</v>
      </c>
      <c r="D34" s="6">
        <v>4.80412917818016E-8</v>
      </c>
      <c r="E34" s="49">
        <v>0.20899999999999999</v>
      </c>
      <c r="F34" s="10">
        <v>191</v>
      </c>
      <c r="G34" s="49">
        <v>0.228775955782895</v>
      </c>
      <c r="H34" s="10">
        <v>173</v>
      </c>
      <c r="O34" s="11">
        <f t="shared" si="0"/>
        <v>1.0086097726059053</v>
      </c>
    </row>
    <row r="35" spans="1:18" x14ac:dyDescent="0.15">
      <c r="A35" s="1">
        <v>12</v>
      </c>
      <c r="B35" s="5" t="s">
        <v>24</v>
      </c>
      <c r="C35" s="5" t="s">
        <v>17</v>
      </c>
      <c r="D35" s="6">
        <v>5.1876996453001797E-8</v>
      </c>
      <c r="E35" s="49">
        <v>0.18</v>
      </c>
      <c r="F35" s="10">
        <v>295</v>
      </c>
      <c r="G35" s="49">
        <v>0.17966101694915301</v>
      </c>
      <c r="H35" s="10">
        <v>295</v>
      </c>
      <c r="I35" s="53">
        <v>0.111498257839721</v>
      </c>
      <c r="J35" s="53">
        <v>6.5856129685916906E-2</v>
      </c>
      <c r="K35" s="17">
        <v>287</v>
      </c>
      <c r="L35" s="15">
        <v>1</v>
      </c>
      <c r="M35" s="56">
        <v>0.111498257839721</v>
      </c>
      <c r="N35" s="22">
        <v>287</v>
      </c>
      <c r="O35" s="11">
        <f t="shared" si="0"/>
        <v>1.0018867924528276</v>
      </c>
      <c r="P35" s="16">
        <f>I35/J35</f>
        <v>1.6930581613508409</v>
      </c>
      <c r="Q35" s="21">
        <f>(I35*K35)/(M35*N35)</f>
        <v>1</v>
      </c>
      <c r="R35" s="24">
        <f>O35*P35*Q35</f>
        <v>1.6962526107118758</v>
      </c>
    </row>
    <row r="36" spans="1:18" x14ac:dyDescent="0.15">
      <c r="A36" s="1">
        <v>13</v>
      </c>
      <c r="B36" s="5" t="s">
        <v>105</v>
      </c>
      <c r="C36" s="5" t="s">
        <v>17</v>
      </c>
      <c r="D36" s="6">
        <v>1.04760399038215E-7</v>
      </c>
      <c r="E36" s="49">
        <v>0.41699999999999998</v>
      </c>
      <c r="F36" s="10">
        <v>36</v>
      </c>
      <c r="G36" s="49">
        <v>0.31075215814269103</v>
      </c>
      <c r="H36" s="10">
        <v>29</v>
      </c>
      <c r="O36" s="11">
        <f t="shared" si="0"/>
        <v>1.6658136037018167</v>
      </c>
    </row>
    <row r="37" spans="1:18" x14ac:dyDescent="0.15">
      <c r="A37" s="1">
        <v>14</v>
      </c>
      <c r="B37" s="5" t="s">
        <v>106</v>
      </c>
      <c r="C37" s="5" t="s">
        <v>17</v>
      </c>
      <c r="D37" s="6">
        <v>1.36417851875601E-7</v>
      </c>
      <c r="E37" s="49">
        <v>0.438</v>
      </c>
      <c r="F37" s="10">
        <v>32</v>
      </c>
      <c r="G37" s="49">
        <v>0.31454925969568198</v>
      </c>
      <c r="H37" s="10">
        <v>23</v>
      </c>
      <c r="O37" s="11">
        <f t="shared" si="0"/>
        <v>1.9373477621196626</v>
      </c>
    </row>
    <row r="38" spans="1:18" x14ac:dyDescent="0.15">
      <c r="A38" s="1">
        <v>15</v>
      </c>
      <c r="B38" s="5" t="s">
        <v>25</v>
      </c>
      <c r="C38" s="5" t="s">
        <v>17</v>
      </c>
      <c r="D38" s="6">
        <v>1.7666261703579599E-7</v>
      </c>
      <c r="E38" s="49">
        <v>0.28399999999999997</v>
      </c>
      <c r="F38" s="10">
        <v>81</v>
      </c>
      <c r="G38" s="49">
        <v>0.252974882014188</v>
      </c>
      <c r="H38" s="10">
        <v>83</v>
      </c>
      <c r="O38" s="11">
        <f t="shared" si="0"/>
        <v>1.0955895079357318</v>
      </c>
    </row>
    <row r="39" spans="1:18" x14ac:dyDescent="0.15">
      <c r="A39" s="1">
        <v>16</v>
      </c>
      <c r="B39" s="5" t="s">
        <v>26</v>
      </c>
      <c r="C39" s="5" t="s">
        <v>17</v>
      </c>
      <c r="D39" s="6">
        <v>1.79378613639178E-7</v>
      </c>
      <c r="E39" s="49">
        <v>0.20300000000000001</v>
      </c>
      <c r="F39" s="10">
        <v>192</v>
      </c>
      <c r="G39" s="49">
        <v>0.21150863950748999</v>
      </c>
      <c r="H39" s="10">
        <v>164</v>
      </c>
      <c r="O39" s="11">
        <f t="shared" si="0"/>
        <v>1.1236351249706271</v>
      </c>
    </row>
    <row r="40" spans="1:18" x14ac:dyDescent="0.15">
      <c r="A40" s="1">
        <v>17</v>
      </c>
      <c r="B40" s="5" t="s">
        <v>79</v>
      </c>
      <c r="C40" s="5" t="s">
        <v>17</v>
      </c>
      <c r="D40" s="6">
        <v>1.8394474473842701E-7</v>
      </c>
      <c r="E40" s="49">
        <v>0.26</v>
      </c>
      <c r="F40" s="10">
        <v>100</v>
      </c>
      <c r="G40" s="49">
        <v>0.25423234927302601</v>
      </c>
      <c r="H40" s="10">
        <v>71</v>
      </c>
      <c r="O40" s="11">
        <f t="shared" si="0"/>
        <v>1.4404035684118384</v>
      </c>
    </row>
    <row r="41" spans="1:18" x14ac:dyDescent="0.15">
      <c r="A41" s="1">
        <v>18</v>
      </c>
      <c r="B41" s="5" t="s">
        <v>80</v>
      </c>
      <c r="C41" s="5" t="s">
        <v>17</v>
      </c>
      <c r="D41" s="6">
        <v>2.9554933089958798E-7</v>
      </c>
      <c r="E41" s="49">
        <v>0.875</v>
      </c>
      <c r="F41" s="10">
        <v>8</v>
      </c>
      <c r="G41" s="49">
        <v>0.60482419296771905</v>
      </c>
      <c r="H41" s="10">
        <v>5</v>
      </c>
      <c r="O41" s="11">
        <f t="shared" si="0"/>
        <v>2.3147222222222208</v>
      </c>
    </row>
    <row r="42" spans="1:18" x14ac:dyDescent="0.15">
      <c r="A42" s="1">
        <v>19</v>
      </c>
      <c r="B42" s="5" t="s">
        <v>52</v>
      </c>
      <c r="C42" s="5" t="s">
        <v>17</v>
      </c>
      <c r="D42" s="6">
        <v>3.2397461957764199E-7</v>
      </c>
      <c r="E42" s="49">
        <v>0.48</v>
      </c>
      <c r="F42" s="10">
        <v>25</v>
      </c>
      <c r="G42" s="49">
        <v>0.48</v>
      </c>
      <c r="H42" s="10">
        <v>25</v>
      </c>
      <c r="I42" s="53">
        <v>0.18181818181818199</v>
      </c>
      <c r="J42" s="53">
        <v>7.4900398406374497E-2</v>
      </c>
      <c r="K42" s="17">
        <v>11</v>
      </c>
      <c r="L42" s="15">
        <v>1</v>
      </c>
      <c r="M42" s="56">
        <v>0.18181818181818199</v>
      </c>
      <c r="N42" s="22">
        <v>11</v>
      </c>
      <c r="O42" s="11">
        <f t="shared" si="0"/>
        <v>1</v>
      </c>
      <c r="P42" s="16">
        <f>I42/J42</f>
        <v>2.4274661508704085</v>
      </c>
      <c r="Q42" s="21">
        <f>(I42*K42)/(M42*N42)</f>
        <v>1</v>
      </c>
      <c r="R42" s="24">
        <f>O42*P42*Q42</f>
        <v>2.4274661508704085</v>
      </c>
    </row>
    <row r="43" spans="1:18" x14ac:dyDescent="0.15">
      <c r="A43" s="1">
        <v>20</v>
      </c>
      <c r="B43" s="5" t="s">
        <v>82</v>
      </c>
      <c r="C43" s="5" t="s">
        <v>17</v>
      </c>
      <c r="D43" s="6">
        <v>4.66185470863028E-7</v>
      </c>
      <c r="E43" s="49">
        <v>0.27100000000000002</v>
      </c>
      <c r="F43" s="10">
        <v>85</v>
      </c>
      <c r="G43" s="49">
        <v>0.269115572529317</v>
      </c>
      <c r="H43" s="10">
        <v>78</v>
      </c>
      <c r="O43" s="11">
        <f t="shared" si="0"/>
        <v>1.0973742992458793</v>
      </c>
    </row>
    <row r="44" spans="1:18" x14ac:dyDescent="0.15">
      <c r="A44" s="1">
        <v>21</v>
      </c>
      <c r="B44" s="5" t="s">
        <v>107</v>
      </c>
      <c r="C44" s="5" t="s">
        <v>17</v>
      </c>
      <c r="D44" s="6">
        <v>4.7771334715105903E-7</v>
      </c>
      <c r="E44" s="49">
        <v>0.34</v>
      </c>
      <c r="F44" s="10">
        <v>50</v>
      </c>
      <c r="G44" s="49">
        <v>0.29857703364145</v>
      </c>
      <c r="H44" s="10">
        <v>35</v>
      </c>
      <c r="O44" s="11">
        <f t="shared" si="0"/>
        <v>1.626763719200057</v>
      </c>
    </row>
    <row r="45" spans="1:18" x14ac:dyDescent="0.15">
      <c r="A45" s="1">
        <v>22</v>
      </c>
      <c r="B45" s="5" t="s">
        <v>27</v>
      </c>
      <c r="C45" s="5" t="s">
        <v>17</v>
      </c>
      <c r="D45" s="6">
        <v>8.3929795624805101E-7</v>
      </c>
      <c r="E45" s="49">
        <v>0.22700000000000001</v>
      </c>
      <c r="F45" s="10">
        <v>128</v>
      </c>
      <c r="G45" s="49">
        <v>0.22220146424906501</v>
      </c>
      <c r="H45" s="10">
        <v>115</v>
      </c>
      <c r="O45" s="11">
        <f t="shared" si="0"/>
        <v>1.1370801286980292</v>
      </c>
    </row>
    <row r="46" spans="1:18" x14ac:dyDescent="0.15">
      <c r="A46" s="1">
        <v>23</v>
      </c>
      <c r="B46" s="5" t="s">
        <v>28</v>
      </c>
      <c r="C46" s="5" t="s">
        <v>17</v>
      </c>
      <c r="D46" s="6">
        <v>1.5696916920787901E-6</v>
      </c>
      <c r="E46" s="49">
        <v>0.26200000000000001</v>
      </c>
      <c r="F46" s="10">
        <v>84</v>
      </c>
      <c r="G46" s="49">
        <v>0.266334635031719</v>
      </c>
      <c r="H46" s="10">
        <v>79</v>
      </c>
      <c r="I46" s="53">
        <v>0.157407407407407</v>
      </c>
      <c r="J46" s="53">
        <v>6.9542253521126807E-2</v>
      </c>
      <c r="K46" s="17">
        <v>108</v>
      </c>
      <c r="L46" s="15">
        <v>1</v>
      </c>
      <c r="M46" s="56">
        <v>0.16452538782204601</v>
      </c>
      <c r="N46" s="22">
        <v>100</v>
      </c>
      <c r="O46" s="11">
        <f t="shared" si="0"/>
        <v>1.0459859208616824</v>
      </c>
      <c r="P46" s="16">
        <f>I46/J46</f>
        <v>2.2634786685419521</v>
      </c>
      <c r="Q46" s="21">
        <f>(I46*K46)/(M46*N46)</f>
        <v>1.0332751817237775</v>
      </c>
      <c r="R46" s="24">
        <f>O46*P46*Q46</f>
        <v>2.4463480356265337</v>
      </c>
    </row>
    <row r="47" spans="1:18" x14ac:dyDescent="0.15">
      <c r="A47" s="1">
        <v>24</v>
      </c>
      <c r="B47" s="5" t="s">
        <v>29</v>
      </c>
      <c r="C47" s="5" t="s">
        <v>17</v>
      </c>
      <c r="D47" s="6">
        <v>1.66346808404289E-6</v>
      </c>
      <c r="E47" s="49">
        <v>0.185</v>
      </c>
      <c r="F47" s="10">
        <v>216</v>
      </c>
      <c r="G47" s="49">
        <v>0.24024940395944999</v>
      </c>
      <c r="H47" s="10">
        <v>109</v>
      </c>
      <c r="O47" s="11">
        <f t="shared" si="0"/>
        <v>1.5259372075238644</v>
      </c>
    </row>
    <row r="48" spans="1:18" x14ac:dyDescent="0.15">
      <c r="A48" s="1">
        <v>25</v>
      </c>
      <c r="B48" s="5" t="s">
        <v>30</v>
      </c>
      <c r="C48" s="5" t="s">
        <v>17</v>
      </c>
      <c r="D48" s="6">
        <v>1.8176092598417E-6</v>
      </c>
      <c r="E48" s="49">
        <v>0.28799999999999998</v>
      </c>
      <c r="F48" s="10">
        <v>66</v>
      </c>
      <c r="G48" s="49">
        <v>0.215515201855805</v>
      </c>
      <c r="H48" s="10">
        <v>76</v>
      </c>
      <c r="O48" s="11">
        <f t="shared" si="0"/>
        <v>1.1604994033099945</v>
      </c>
    </row>
    <row r="49" spans="1:18" x14ac:dyDescent="0.15">
      <c r="A49" s="1">
        <v>26</v>
      </c>
      <c r="B49" s="5" t="s">
        <v>108</v>
      </c>
      <c r="C49" s="5" t="s">
        <v>17</v>
      </c>
      <c r="D49" s="6">
        <v>2.1051632882201299E-6</v>
      </c>
      <c r="E49" s="49">
        <v>0.17</v>
      </c>
      <c r="F49" s="10">
        <v>276</v>
      </c>
      <c r="G49" s="49">
        <v>0.170289855072464</v>
      </c>
      <c r="H49" s="10">
        <v>276</v>
      </c>
      <c r="I49" s="53">
        <v>0.129449838187702</v>
      </c>
      <c r="J49" s="53">
        <v>5.9067357512953403E-2</v>
      </c>
      <c r="K49" s="17">
        <v>309</v>
      </c>
      <c r="L49" s="15">
        <v>1</v>
      </c>
      <c r="M49" s="56">
        <v>0.129449838187702</v>
      </c>
      <c r="N49" s="22">
        <v>309</v>
      </c>
      <c r="O49" s="11">
        <f t="shared" si="0"/>
        <v>0.99829787234042422</v>
      </c>
      <c r="P49" s="16">
        <f>I49/J49</f>
        <v>2.191563050019866</v>
      </c>
      <c r="Q49" s="21">
        <f>(I49*K49)/(M49*N49)</f>
        <v>1</v>
      </c>
      <c r="R49" s="24">
        <f>O49*P49*Q49</f>
        <v>2.1878327299347227</v>
      </c>
    </row>
    <row r="50" spans="1:18" x14ac:dyDescent="0.15">
      <c r="A50" s="1">
        <v>27</v>
      </c>
      <c r="B50" s="5" t="s">
        <v>31</v>
      </c>
      <c r="C50" s="5" t="s">
        <v>17</v>
      </c>
      <c r="D50" s="6">
        <v>4.64948824736683E-6</v>
      </c>
      <c r="E50" s="49">
        <v>0.214</v>
      </c>
      <c r="F50" s="10">
        <v>131</v>
      </c>
      <c r="G50" s="49">
        <v>0.213740458015267</v>
      </c>
      <c r="H50" s="10">
        <v>131</v>
      </c>
      <c r="I50" s="53">
        <v>0.15384615384615399</v>
      </c>
      <c r="J50" s="53">
        <v>6.8935427574170996E-2</v>
      </c>
      <c r="K50" s="17">
        <v>117</v>
      </c>
      <c r="L50" s="15">
        <v>1</v>
      </c>
      <c r="M50" s="56">
        <v>0.15384615384615399</v>
      </c>
      <c r="N50" s="22">
        <v>117</v>
      </c>
      <c r="O50" s="11">
        <f t="shared" si="0"/>
        <v>1.0012142857142865</v>
      </c>
      <c r="P50" s="16">
        <f>I50/J50</f>
        <v>2.2317429406037035</v>
      </c>
      <c r="Q50" s="21">
        <f>(I50*K50)/(M50*N50)</f>
        <v>1</v>
      </c>
      <c r="R50" s="24">
        <f>O50*P50*Q50</f>
        <v>2.2344529141744385</v>
      </c>
    </row>
    <row r="51" spans="1:18" x14ac:dyDescent="0.15">
      <c r="A51" s="1">
        <v>28</v>
      </c>
      <c r="B51" s="5" t="s">
        <v>32</v>
      </c>
      <c r="C51" s="5" t="s">
        <v>17</v>
      </c>
      <c r="D51" s="6">
        <v>4.7627185757307399E-6</v>
      </c>
      <c r="E51" s="49">
        <v>0.16700000000000001</v>
      </c>
      <c r="F51" s="10">
        <v>275</v>
      </c>
      <c r="G51" s="49">
        <v>0.16727272727272699</v>
      </c>
      <c r="H51" s="10">
        <v>275</v>
      </c>
      <c r="O51" s="11">
        <f t="shared" si="0"/>
        <v>0.99836956521739306</v>
      </c>
    </row>
    <row r="52" spans="1:18" x14ac:dyDescent="0.15">
      <c r="A52" s="1">
        <v>29</v>
      </c>
      <c r="B52" s="5" t="s">
        <v>109</v>
      </c>
      <c r="C52" s="5" t="s">
        <v>17</v>
      </c>
      <c r="D52" s="6">
        <v>5.8397439433455302E-6</v>
      </c>
      <c r="E52" s="49">
        <v>0.31900000000000001</v>
      </c>
      <c r="F52" s="10">
        <v>47</v>
      </c>
      <c r="G52" s="49">
        <v>0.25575297822235299</v>
      </c>
      <c r="H52" s="10">
        <v>37</v>
      </c>
      <c r="O52" s="11">
        <f t="shared" si="0"/>
        <v>1.5844046823334317</v>
      </c>
    </row>
    <row r="53" spans="1:18" x14ac:dyDescent="0.15">
      <c r="A53" s="1">
        <v>30</v>
      </c>
      <c r="B53" s="5" t="s">
        <v>110</v>
      </c>
      <c r="C53" s="5" t="s">
        <v>17</v>
      </c>
      <c r="D53" s="6">
        <v>8.1052232869418599E-6</v>
      </c>
      <c r="E53" s="49">
        <v>0.20399999999999999</v>
      </c>
      <c r="F53" s="10">
        <v>142</v>
      </c>
      <c r="G53" s="49">
        <v>0.21677064185282199</v>
      </c>
      <c r="H53" s="10">
        <v>139</v>
      </c>
      <c r="I53" s="53">
        <v>0.14801444043321299</v>
      </c>
      <c r="J53" s="53">
        <v>5.6876938986556401E-2</v>
      </c>
      <c r="K53" s="17">
        <v>277</v>
      </c>
      <c r="L53" s="15">
        <v>1</v>
      </c>
      <c r="M53" s="56">
        <v>0.143521454377703</v>
      </c>
      <c r="N53" s="22">
        <v>262</v>
      </c>
      <c r="O53" s="11">
        <f t="shared" si="0"/>
        <v>0.96139807455724724</v>
      </c>
      <c r="P53" s="16">
        <f>I53/J53</f>
        <v>2.6023629799803065</v>
      </c>
      <c r="Q53" s="21">
        <f>(I53*K53)/(M53*N53)</f>
        <v>1.0903495250716477</v>
      </c>
      <c r="R53" s="24">
        <f>O53*P53*Q53</f>
        <v>2.7279528456337521</v>
      </c>
    </row>
    <row r="54" spans="1:18" x14ac:dyDescent="0.15">
      <c r="A54" s="1">
        <v>31</v>
      </c>
      <c r="B54" s="5" t="s">
        <v>111</v>
      </c>
      <c r="C54" s="5" t="s">
        <v>17</v>
      </c>
      <c r="D54" s="6">
        <v>8.1421080771103996E-6</v>
      </c>
      <c r="E54" s="49">
        <v>0.27300000000000002</v>
      </c>
      <c r="F54" s="10">
        <v>66</v>
      </c>
      <c r="G54" s="49">
        <v>0.31311871635275801</v>
      </c>
      <c r="H54" s="10">
        <v>27</v>
      </c>
      <c r="I54" s="52">
        <v>0.16666666666666699</v>
      </c>
      <c r="J54" s="52">
        <v>6.8906115417743302E-2</v>
      </c>
      <c r="K54" s="15">
        <v>102</v>
      </c>
      <c r="L54" s="15">
        <v>1</v>
      </c>
      <c r="M54" s="55">
        <v>0.19813887335486499</v>
      </c>
      <c r="N54" s="20">
        <v>53</v>
      </c>
      <c r="O54" s="11">
        <f t="shared" si="0"/>
        <v>2.1312470270270238</v>
      </c>
      <c r="P54" s="16">
        <f>I54/J54</f>
        <v>2.4187500000000055</v>
      </c>
      <c r="Q54" s="21">
        <f>(I54*K54)/(M54*N54)</f>
        <v>1.6188378966234644</v>
      </c>
      <c r="R54" s="24">
        <f>O54*P54*Q54</f>
        <v>8.3450344803722007</v>
      </c>
    </row>
    <row r="55" spans="1:18" x14ac:dyDescent="0.15">
      <c r="A55" s="1">
        <v>32</v>
      </c>
      <c r="B55" s="5" t="s">
        <v>112</v>
      </c>
      <c r="C55" s="5" t="s">
        <v>17</v>
      </c>
      <c r="D55" s="6">
        <v>8.1870639357415901E-6</v>
      </c>
      <c r="E55" s="49">
        <v>0.217</v>
      </c>
      <c r="F55" s="10">
        <v>120</v>
      </c>
      <c r="G55" s="49">
        <v>0.24600334892166401</v>
      </c>
      <c r="H55" s="10">
        <v>92</v>
      </c>
      <c r="O55" s="11">
        <f t="shared" si="0"/>
        <v>1.1505675817080052</v>
      </c>
    </row>
    <row r="56" spans="1:18" x14ac:dyDescent="0.15">
      <c r="A56" s="1">
        <v>33</v>
      </c>
      <c r="B56" s="5" t="s">
        <v>113</v>
      </c>
      <c r="C56" s="5" t="s">
        <v>17</v>
      </c>
      <c r="D56" s="6">
        <v>1.2438012124745999E-5</v>
      </c>
      <c r="E56" s="49">
        <v>0.17199999999999999</v>
      </c>
      <c r="F56" s="10">
        <v>233</v>
      </c>
      <c r="G56" s="49">
        <v>0.17167381974248899</v>
      </c>
      <c r="H56" s="10">
        <v>233</v>
      </c>
      <c r="I56" s="53">
        <v>0.13398692810457499</v>
      </c>
      <c r="J56" s="53">
        <v>5.8516196447230898E-2</v>
      </c>
      <c r="K56" s="17">
        <v>306</v>
      </c>
      <c r="L56" s="15">
        <v>1</v>
      </c>
      <c r="M56" s="56">
        <v>0.13398692810457499</v>
      </c>
      <c r="N56" s="22">
        <v>306</v>
      </c>
      <c r="O56" s="11">
        <f t="shared" si="0"/>
        <v>1.0019000000000013</v>
      </c>
      <c r="P56" s="16">
        <f>I56/J56</f>
        <v>2.2897408963585417</v>
      </c>
      <c r="Q56" s="21">
        <f>(I56*K56)/(M56*N56)</f>
        <v>1</v>
      </c>
      <c r="R56" s="24">
        <f>O56*P56*Q56</f>
        <v>2.2940914040616258</v>
      </c>
    </row>
    <row r="57" spans="1:18" x14ac:dyDescent="0.15">
      <c r="A57" s="1">
        <v>34</v>
      </c>
      <c r="B57" s="5" t="s">
        <v>33</v>
      </c>
      <c r="C57" s="5" t="s">
        <v>17</v>
      </c>
      <c r="D57" s="6">
        <v>1.3752558940379799E-5</v>
      </c>
      <c r="E57" s="49">
        <v>0.17699999999999999</v>
      </c>
      <c r="F57" s="10">
        <v>209</v>
      </c>
      <c r="G57" s="49">
        <v>0.17703349282296699</v>
      </c>
      <c r="H57" s="10">
        <v>209</v>
      </c>
      <c r="I57" s="53">
        <v>0.117370892018779</v>
      </c>
      <c r="J57" s="53">
        <v>6.8571428571428603E-2</v>
      </c>
      <c r="K57" s="17">
        <v>213</v>
      </c>
      <c r="L57" s="15">
        <v>1</v>
      </c>
      <c r="M57" s="56">
        <v>0.117370892018779</v>
      </c>
      <c r="N57" s="22">
        <v>213</v>
      </c>
      <c r="O57" s="11">
        <f t="shared" si="0"/>
        <v>0.99981081081080803</v>
      </c>
      <c r="P57" s="16">
        <f>I57/J57</f>
        <v>1.7116588419405263</v>
      </c>
      <c r="Q57" s="21">
        <f>(I57*K57)/(M57*N57)</f>
        <v>1</v>
      </c>
      <c r="R57" s="24">
        <f>O57*P57*Q57</f>
        <v>1.7113350145920463</v>
      </c>
    </row>
    <row r="58" spans="1:18" x14ac:dyDescent="0.15">
      <c r="A58" s="1">
        <v>35</v>
      </c>
      <c r="B58" s="5" t="s">
        <v>53</v>
      </c>
      <c r="C58" s="5" t="s">
        <v>17</v>
      </c>
      <c r="D58" s="6">
        <v>3.6918889903988499E-5</v>
      </c>
      <c r="E58" s="49">
        <v>0.38500000000000001</v>
      </c>
      <c r="F58" s="10">
        <v>26</v>
      </c>
      <c r="G58" s="49">
        <v>0.23156360192648101</v>
      </c>
      <c r="H58" s="10">
        <v>20</v>
      </c>
      <c r="O58" s="11">
        <f t="shared" si="0"/>
        <v>2.1613932234432225</v>
      </c>
    </row>
    <row r="59" spans="1:18" x14ac:dyDescent="0.15">
      <c r="A59" s="1">
        <v>36</v>
      </c>
      <c r="B59" s="5" t="s">
        <v>54</v>
      </c>
      <c r="C59" s="5" t="s">
        <v>17</v>
      </c>
      <c r="D59" s="6">
        <v>7.9527474203052102E-4</v>
      </c>
      <c r="E59" s="49">
        <v>0.3</v>
      </c>
      <c r="F59" s="10">
        <v>30</v>
      </c>
      <c r="G59" s="49">
        <v>0.257534994178234</v>
      </c>
      <c r="H59" s="10">
        <v>29</v>
      </c>
      <c r="O59" s="11">
        <f t="shared" si="0"/>
        <v>1.2050588642389486</v>
      </c>
    </row>
    <row r="60" spans="1:18" x14ac:dyDescent="0.15">
      <c r="A60" s="1">
        <v>37</v>
      </c>
      <c r="B60" s="5" t="s">
        <v>34</v>
      </c>
      <c r="C60" s="5" t="s">
        <v>17</v>
      </c>
      <c r="D60" s="6">
        <v>1.2032458537849799E-3</v>
      </c>
      <c r="E60" s="49">
        <v>0.20799999999999999</v>
      </c>
      <c r="F60" s="10">
        <v>72</v>
      </c>
      <c r="G60" s="49">
        <v>0.21731658646098201</v>
      </c>
      <c r="H60" s="10">
        <v>73</v>
      </c>
      <c r="I60" s="53">
        <v>0.133333333333333</v>
      </c>
      <c r="J60" s="53">
        <v>7.0546737213403904E-2</v>
      </c>
      <c r="K60" s="17">
        <v>120</v>
      </c>
      <c r="L60" s="15">
        <v>1</v>
      </c>
      <c r="M60" s="56">
        <v>0.14388314401353899</v>
      </c>
      <c r="N60" s="22">
        <v>115</v>
      </c>
      <c r="O60" s="11">
        <f t="shared" si="0"/>
        <v>0.94401761168994114</v>
      </c>
      <c r="P60" s="16">
        <f>I60/J60</f>
        <v>1.8899999999999946</v>
      </c>
      <c r="Q60" s="21">
        <f>(I60*K60)/(M60*N60)</f>
        <v>0.96696826953904036</v>
      </c>
      <c r="R60" s="24">
        <f>O60*P60*Q60</f>
        <v>1.7252582943774732</v>
      </c>
    </row>
    <row r="61" spans="1:18" x14ac:dyDescent="0.15">
      <c r="A61" s="1">
        <v>38</v>
      </c>
      <c r="B61" s="5" t="s">
        <v>35</v>
      </c>
      <c r="C61" s="5" t="s">
        <v>17</v>
      </c>
      <c r="D61" s="6">
        <v>1.84778344725223E-3</v>
      </c>
      <c r="E61" s="49">
        <v>0.17199999999999999</v>
      </c>
      <c r="F61" s="10">
        <v>122</v>
      </c>
      <c r="G61" s="49">
        <v>0.17213114754098399</v>
      </c>
      <c r="H61" s="10">
        <v>122</v>
      </c>
      <c r="I61" s="53">
        <v>0.134328358208955</v>
      </c>
      <c r="J61" s="53">
        <v>6.9298245614035095E-2</v>
      </c>
      <c r="K61" s="17">
        <v>134</v>
      </c>
      <c r="L61" s="15">
        <v>1</v>
      </c>
      <c r="M61" s="56">
        <v>0.134328358208955</v>
      </c>
      <c r="N61" s="22">
        <v>134</v>
      </c>
      <c r="O61" s="11">
        <f t="shared" si="0"/>
        <v>0.99923809523809293</v>
      </c>
      <c r="P61" s="16">
        <f>I61/J61</f>
        <v>1.9384092197241605</v>
      </c>
      <c r="Q61" s="21">
        <f>(I61*K61)/(M61*N61)</f>
        <v>1</v>
      </c>
      <c r="R61" s="24">
        <f>O61*P61*Q61</f>
        <v>1.936932336509128</v>
      </c>
    </row>
    <row r="62" spans="1:18" x14ac:dyDescent="0.15">
      <c r="A62" s="1">
        <v>39</v>
      </c>
      <c r="B62" s="5" t="s">
        <v>81</v>
      </c>
      <c r="C62" s="5" t="s">
        <v>17</v>
      </c>
      <c r="D62" s="6">
        <v>2.6018161106037101E-3</v>
      </c>
      <c r="E62" s="49">
        <v>0.75</v>
      </c>
      <c r="F62" s="10">
        <v>4</v>
      </c>
      <c r="G62" s="49">
        <v>0.45326249377386701</v>
      </c>
      <c r="H62" s="10">
        <v>3</v>
      </c>
      <c r="O62" s="11">
        <f t="shared" si="0"/>
        <v>2.2062271062271055</v>
      </c>
    </row>
    <row r="63" spans="1:18" x14ac:dyDescent="0.15">
      <c r="A63" s="1">
        <v>40</v>
      </c>
      <c r="B63" s="5" t="s">
        <v>83</v>
      </c>
      <c r="C63" s="5" t="s">
        <v>17</v>
      </c>
      <c r="D63" s="6">
        <v>3.7772749295795801E-3</v>
      </c>
      <c r="E63" s="49">
        <v>0.38500000000000001</v>
      </c>
      <c r="F63" s="10">
        <v>13</v>
      </c>
      <c r="G63" s="49">
        <v>8.7744590801241404E-2</v>
      </c>
      <c r="H63" s="10">
        <v>19</v>
      </c>
      <c r="O63" s="11">
        <f t="shared" si="0"/>
        <v>3.0021343791810366</v>
      </c>
    </row>
    <row r="64" spans="1:18" x14ac:dyDescent="0.15">
      <c r="A64" s="1">
        <v>41</v>
      </c>
      <c r="B64" s="5" t="s">
        <v>55</v>
      </c>
      <c r="C64" s="5" t="s">
        <v>17</v>
      </c>
      <c r="D64" s="6">
        <v>4.9272301262324797E-3</v>
      </c>
      <c r="E64" s="49">
        <v>0.222</v>
      </c>
      <c r="F64" s="10">
        <v>45</v>
      </c>
      <c r="G64" s="49">
        <v>0.227345152110804</v>
      </c>
      <c r="H64" s="10">
        <v>43</v>
      </c>
      <c r="I64" s="53">
        <v>0.18181818181818199</v>
      </c>
      <c r="J64" s="53">
        <v>7.2079536039767994E-2</v>
      </c>
      <c r="K64" s="17">
        <v>44</v>
      </c>
      <c r="L64" s="15">
        <v>1</v>
      </c>
      <c r="M64" s="56">
        <v>0.17804857551054701</v>
      </c>
      <c r="N64" s="22">
        <v>41</v>
      </c>
      <c r="O64" s="11">
        <f t="shared" si="0"/>
        <v>1.0219069077932985</v>
      </c>
      <c r="P64" s="16">
        <f>I64/J64</f>
        <v>2.5224660397074223</v>
      </c>
      <c r="Q64" s="21">
        <f>(I64*K64)/(M64*N64)</f>
        <v>1.0958916725955721</v>
      </c>
      <c r="R64" s="24">
        <f>O64*P64*Q64</f>
        <v>2.824907877523954</v>
      </c>
    </row>
    <row r="65" spans="1:18" x14ac:dyDescent="0.15">
      <c r="A65" s="1">
        <v>42</v>
      </c>
      <c r="B65" s="5" t="s">
        <v>84</v>
      </c>
      <c r="C65" s="5" t="s">
        <v>17</v>
      </c>
      <c r="D65" s="6">
        <v>5.8158976015224399E-3</v>
      </c>
      <c r="E65" s="49">
        <v>0.23100000000000001</v>
      </c>
      <c r="F65" s="10">
        <v>39</v>
      </c>
      <c r="G65" s="49">
        <v>0.14741577910034601</v>
      </c>
      <c r="H65" s="10">
        <v>91</v>
      </c>
      <c r="O65" s="11">
        <f t="shared" si="0"/>
        <v>0.671569899804353</v>
      </c>
    </row>
    <row r="66" spans="1:18" x14ac:dyDescent="0.15">
      <c r="A66" s="1">
        <v>43</v>
      </c>
      <c r="B66" s="5" t="s">
        <v>56</v>
      </c>
      <c r="C66" s="5" t="s">
        <v>17</v>
      </c>
      <c r="D66" s="6">
        <v>7.6043337849579897E-3</v>
      </c>
      <c r="E66" s="49">
        <v>0.33300000000000002</v>
      </c>
      <c r="F66" s="10">
        <v>15</v>
      </c>
      <c r="G66" s="49">
        <v>0.33333333333333298</v>
      </c>
      <c r="H66" s="10">
        <v>15</v>
      </c>
      <c r="I66" s="52">
        <v>0.125</v>
      </c>
      <c r="J66" s="52">
        <v>7.5757575757575801E-2</v>
      </c>
      <c r="K66" s="15">
        <v>8</v>
      </c>
      <c r="L66" s="15">
        <v>1</v>
      </c>
      <c r="M66" s="55">
        <v>0.125</v>
      </c>
      <c r="N66" s="20">
        <v>8</v>
      </c>
      <c r="O66" s="11">
        <f t="shared" si="0"/>
        <v>0.99900000000000111</v>
      </c>
      <c r="P66" s="16">
        <f>I66/J66</f>
        <v>1.649999999999999</v>
      </c>
      <c r="Q66" s="21">
        <f>(I66*K66)/(M66*N66)</f>
        <v>1</v>
      </c>
      <c r="R66" s="24">
        <f>O66*P66*Q66</f>
        <v>1.6483500000000009</v>
      </c>
    </row>
    <row r="67" spans="1:18" x14ac:dyDescent="0.15">
      <c r="A67" s="1">
        <v>44</v>
      </c>
      <c r="B67" s="5" t="s">
        <v>85</v>
      </c>
      <c r="C67" s="5" t="s">
        <v>17</v>
      </c>
      <c r="D67" s="6">
        <v>7.8962287274756005E-3</v>
      </c>
      <c r="E67" s="49">
        <v>1</v>
      </c>
      <c r="F67" s="10">
        <v>2</v>
      </c>
      <c r="G67" s="49">
        <v>4.14010340289135E-2</v>
      </c>
      <c r="H67" s="10">
        <v>59</v>
      </c>
      <c r="O67" s="11">
        <f t="shared" si="0"/>
        <v>0.81877918945386696</v>
      </c>
    </row>
    <row r="68" spans="1:18" x14ac:dyDescent="0.15">
      <c r="A68" s="1">
        <v>45</v>
      </c>
      <c r="B68" s="5" t="s">
        <v>57</v>
      </c>
      <c r="C68" s="5" t="s">
        <v>17</v>
      </c>
      <c r="D68" s="6">
        <v>9.2686569058530403E-3</v>
      </c>
      <c r="E68" s="49">
        <v>0.18099999999999999</v>
      </c>
      <c r="F68" s="10">
        <v>72</v>
      </c>
      <c r="G68" s="49">
        <v>0.180555555555556</v>
      </c>
      <c r="H68" s="10">
        <v>72</v>
      </c>
      <c r="I68" s="53">
        <v>0.16666666666666699</v>
      </c>
      <c r="J68" s="53">
        <v>7.22591362126246E-2</v>
      </c>
      <c r="K68" s="17">
        <v>48</v>
      </c>
      <c r="L68" s="15">
        <v>1</v>
      </c>
      <c r="M68" s="56">
        <v>0.16666666666666699</v>
      </c>
      <c r="N68" s="22">
        <v>48</v>
      </c>
      <c r="O68" s="11">
        <f t="shared" si="0"/>
        <v>1.0024615384615361</v>
      </c>
      <c r="P68" s="16">
        <f>I68/J68</f>
        <v>2.3065134099616897</v>
      </c>
      <c r="Q68" s="21">
        <f>(I68*K68)/(M68*N68)</f>
        <v>1</v>
      </c>
      <c r="R68" s="24">
        <f>O68*P68*Q68</f>
        <v>2.3121909814323591</v>
      </c>
    </row>
    <row r="69" spans="1:18" x14ac:dyDescent="0.15">
      <c r="A69" s="1">
        <v>46</v>
      </c>
      <c r="B69" s="5" t="s">
        <v>86</v>
      </c>
      <c r="C69" s="5" t="s">
        <v>17</v>
      </c>
      <c r="D69" s="6">
        <v>9.7752903230488904E-3</v>
      </c>
      <c r="E69" s="49">
        <v>0.22900000000000001</v>
      </c>
      <c r="F69" s="10">
        <v>35</v>
      </c>
      <c r="G69" s="49">
        <v>0.14811075698505699</v>
      </c>
      <c r="H69" s="10">
        <v>45</v>
      </c>
      <c r="O69" s="11">
        <f t="shared" si="0"/>
        <v>1.202553512903056</v>
      </c>
    </row>
    <row r="70" spans="1:18" x14ac:dyDescent="0.15">
      <c r="A70" s="1">
        <v>47</v>
      </c>
      <c r="B70" s="5" t="s">
        <v>87</v>
      </c>
      <c r="C70" s="5" t="s">
        <v>17</v>
      </c>
      <c r="D70" s="6">
        <v>1.61178560929142E-2</v>
      </c>
      <c r="E70" s="49">
        <v>0.21099999999999999</v>
      </c>
      <c r="F70" s="10">
        <v>38</v>
      </c>
      <c r="G70" s="49">
        <v>0.14222240767946101</v>
      </c>
      <c r="H70" s="10">
        <v>54</v>
      </c>
      <c r="O70" s="11">
        <f t="shared" si="0"/>
        <v>1.044009055282815</v>
      </c>
    </row>
    <row r="71" spans="1:18" x14ac:dyDescent="0.15">
      <c r="A71" s="1">
        <v>48</v>
      </c>
      <c r="B71" s="5" t="s">
        <v>88</v>
      </c>
      <c r="C71" s="5" t="s">
        <v>17</v>
      </c>
      <c r="D71" s="6">
        <v>1.64187400455371E-2</v>
      </c>
      <c r="E71" s="49">
        <v>0.18</v>
      </c>
      <c r="F71" s="10">
        <v>61</v>
      </c>
      <c r="G71" s="49">
        <v>0.145396225126457</v>
      </c>
      <c r="H71" s="10">
        <v>104</v>
      </c>
      <c r="O71" s="11">
        <f t="shared" si="0"/>
        <v>0.72613249061382823</v>
      </c>
    </row>
    <row r="72" spans="1:18" x14ac:dyDescent="0.15">
      <c r="A72" s="1">
        <v>49</v>
      </c>
      <c r="B72" s="5" t="s">
        <v>92</v>
      </c>
      <c r="C72" s="5" t="s">
        <v>17</v>
      </c>
      <c r="D72" s="6">
        <v>1.93761596224983E-2</v>
      </c>
      <c r="E72" s="49">
        <v>0.24</v>
      </c>
      <c r="F72" s="10">
        <v>25</v>
      </c>
      <c r="G72" s="49">
        <v>0.15043988745043199</v>
      </c>
      <c r="H72" s="10">
        <v>42</v>
      </c>
      <c r="O72" s="11">
        <f t="shared" si="0"/>
        <v>0.94959618275580304</v>
      </c>
    </row>
    <row r="73" spans="1:18" x14ac:dyDescent="0.15">
      <c r="A73" s="1">
        <v>50</v>
      </c>
      <c r="B73" s="5" t="s">
        <v>36</v>
      </c>
      <c r="C73" s="5" t="s">
        <v>17</v>
      </c>
      <c r="D73" s="6">
        <v>1.93761596224983E-2</v>
      </c>
      <c r="E73" s="49">
        <v>0.24</v>
      </c>
      <c r="F73" s="10">
        <v>25</v>
      </c>
      <c r="G73" s="49">
        <v>0.132521003724937</v>
      </c>
      <c r="H73" s="10">
        <v>27</v>
      </c>
      <c r="O73" s="11">
        <f t="shared" si="0"/>
        <v>1.6768830296778516</v>
      </c>
    </row>
    <row r="74" spans="1:18" x14ac:dyDescent="0.15">
      <c r="A74" s="1">
        <v>51</v>
      </c>
      <c r="B74" s="5" t="s">
        <v>93</v>
      </c>
      <c r="C74" s="5" t="s">
        <v>17</v>
      </c>
      <c r="D74" s="6">
        <v>2.1964247881192701E-2</v>
      </c>
      <c r="E74" s="49">
        <v>0.26300000000000001</v>
      </c>
      <c r="F74" s="10">
        <v>19</v>
      </c>
      <c r="G74" s="49">
        <v>0.155693621075529</v>
      </c>
      <c r="H74" s="10">
        <v>37</v>
      </c>
      <c r="O74" s="11">
        <f t="shared" si="0"/>
        <v>0.86743472931712184</v>
      </c>
    </row>
    <row r="75" spans="1:18" x14ac:dyDescent="0.15">
      <c r="A75" s="1">
        <v>52</v>
      </c>
      <c r="B75" s="5" t="s">
        <v>120</v>
      </c>
      <c r="C75" s="5" t="s">
        <v>17</v>
      </c>
      <c r="D75" s="6">
        <v>2.7830659562150101E-2</v>
      </c>
      <c r="E75" s="49">
        <v>0.375</v>
      </c>
      <c r="F75" s="10">
        <v>8</v>
      </c>
      <c r="G75" s="49">
        <v>0.375</v>
      </c>
      <c r="H75" s="10">
        <v>8</v>
      </c>
      <c r="O75" s="11">
        <f t="shared" si="0"/>
        <v>1</v>
      </c>
    </row>
    <row r="76" spans="1:18" x14ac:dyDescent="0.15">
      <c r="A76" s="1">
        <v>53</v>
      </c>
      <c r="B76" s="5" t="s">
        <v>94</v>
      </c>
      <c r="C76" s="5" t="s">
        <v>17</v>
      </c>
      <c r="D76" s="6">
        <v>3.8413769688686601E-2</v>
      </c>
      <c r="E76" s="49">
        <v>0.14199999999999999</v>
      </c>
      <c r="F76" s="10">
        <v>113</v>
      </c>
      <c r="G76" s="49">
        <v>0.112787297436119</v>
      </c>
      <c r="H76" s="10">
        <v>165</v>
      </c>
      <c r="O76" s="11">
        <f t="shared" si="0"/>
        <v>0.86222905468202127</v>
      </c>
    </row>
    <row r="77" spans="1:18" x14ac:dyDescent="0.15">
      <c r="A77" s="1">
        <v>54</v>
      </c>
      <c r="B77" s="5" t="s">
        <v>95</v>
      </c>
      <c r="C77" s="5" t="s">
        <v>17</v>
      </c>
      <c r="D77" s="6">
        <v>3.9060826850105798E-2</v>
      </c>
      <c r="E77" s="49">
        <v>0.33300000000000002</v>
      </c>
      <c r="F77" s="10">
        <v>9</v>
      </c>
      <c r="G77" s="49">
        <v>7.6759609553993094E-2</v>
      </c>
      <c r="H77" s="10">
        <v>104</v>
      </c>
      <c r="O77" s="11">
        <f t="shared" si="0"/>
        <v>0.37542280191039085</v>
      </c>
    </row>
    <row r="78" spans="1:18" x14ac:dyDescent="0.15">
      <c r="A78" s="1">
        <v>55</v>
      </c>
      <c r="B78" s="5" t="s">
        <v>37</v>
      </c>
      <c r="C78" s="5" t="s">
        <v>17</v>
      </c>
      <c r="D78" s="6">
        <v>3.9060826850105798E-2</v>
      </c>
      <c r="E78" s="49">
        <v>0.33300000000000002</v>
      </c>
      <c r="F78" s="10">
        <v>9</v>
      </c>
      <c r="G78" s="49">
        <v>0.102087756697525</v>
      </c>
      <c r="H78" s="10">
        <v>72</v>
      </c>
      <c r="O78" s="11">
        <f t="shared" si="0"/>
        <v>0.40773743440489524</v>
      </c>
    </row>
    <row r="79" spans="1:18" x14ac:dyDescent="0.15">
      <c r="A79" s="1">
        <v>56</v>
      </c>
      <c r="B79" s="5" t="s">
        <v>38</v>
      </c>
      <c r="C79" s="5" t="s">
        <v>17</v>
      </c>
      <c r="D79" s="6">
        <v>4.6590353573582301E-2</v>
      </c>
      <c r="E79" s="49">
        <v>0.184</v>
      </c>
      <c r="F79" s="10">
        <v>38</v>
      </c>
      <c r="G79" s="49">
        <v>0.10265420777991</v>
      </c>
      <c r="H79" s="10">
        <v>47</v>
      </c>
      <c r="O79" s="11">
        <f t="shared" si="0"/>
        <v>1.4491949298928091</v>
      </c>
    </row>
    <row r="80" spans="1:18" x14ac:dyDescent="0.15">
      <c r="A80" s="1">
        <v>57</v>
      </c>
      <c r="B80" s="5" t="s">
        <v>96</v>
      </c>
      <c r="C80" s="5" t="s">
        <v>17</v>
      </c>
      <c r="D80" s="6">
        <v>4.7775585341644701E-2</v>
      </c>
      <c r="E80" s="49">
        <v>0.14599999999999999</v>
      </c>
      <c r="F80" s="10">
        <v>89</v>
      </c>
      <c r="G80" s="49">
        <v>0.114635694627382</v>
      </c>
      <c r="H80" s="10">
        <v>155</v>
      </c>
      <c r="O80" s="11">
        <f t="shared" si="0"/>
        <v>0.73129279965554339</v>
      </c>
    </row>
    <row r="81" spans="1:15" x14ac:dyDescent="0.15">
      <c r="A81" s="1">
        <v>58</v>
      </c>
      <c r="B81" s="5" t="s">
        <v>114</v>
      </c>
      <c r="C81" s="5" t="s">
        <v>18</v>
      </c>
      <c r="D81" s="6">
        <v>1.29892167061313E-8</v>
      </c>
      <c r="E81" s="49">
        <v>0.99199999999999999</v>
      </c>
      <c r="F81" s="10">
        <v>242</v>
      </c>
      <c r="G81" s="49">
        <v>0.97396588392275696</v>
      </c>
      <c r="H81" s="10">
        <v>260</v>
      </c>
      <c r="O81" s="11">
        <f t="shared" si="0"/>
        <v>0.94800351035324715</v>
      </c>
    </row>
    <row r="82" spans="1:15" x14ac:dyDescent="0.15">
      <c r="A82" s="1">
        <v>59</v>
      </c>
      <c r="B82" s="5" t="s">
        <v>115</v>
      </c>
      <c r="C82" s="5" t="s">
        <v>18</v>
      </c>
      <c r="D82" s="6">
        <v>1.3040788374741201E-7</v>
      </c>
      <c r="E82" s="49">
        <v>0.98199999999999998</v>
      </c>
      <c r="F82" s="10">
        <v>283</v>
      </c>
      <c r="G82" s="49">
        <v>0.96928759969146105</v>
      </c>
      <c r="H82" s="10">
        <v>295</v>
      </c>
      <c r="O82" s="11">
        <f t="shared" si="0"/>
        <v>0.97190373382266082</v>
      </c>
    </row>
    <row r="83" spans="1:15" x14ac:dyDescent="0.15">
      <c r="A83" s="1">
        <v>60</v>
      </c>
      <c r="B83" s="5" t="s">
        <v>39</v>
      </c>
      <c r="C83" s="5" t="s">
        <v>18</v>
      </c>
      <c r="D83" s="6">
        <v>1.53244196009483E-7</v>
      </c>
      <c r="E83" s="49">
        <v>1</v>
      </c>
      <c r="F83" s="10">
        <v>161</v>
      </c>
      <c r="G83" s="49">
        <v>0.97935871860041801</v>
      </c>
      <c r="H83" s="10">
        <v>191</v>
      </c>
      <c r="O83" s="11">
        <f t="shared" si="0"/>
        <v>0.86069784356174628</v>
      </c>
    </row>
    <row r="84" spans="1:15" x14ac:dyDescent="0.15">
      <c r="A84" s="1">
        <v>61</v>
      </c>
      <c r="B84" s="5" t="s">
        <v>97</v>
      </c>
      <c r="C84" s="5" t="s">
        <v>18</v>
      </c>
      <c r="D84" s="6">
        <v>2.3810201630587E-7</v>
      </c>
      <c r="E84" s="49">
        <v>0.95299999999999996</v>
      </c>
      <c r="F84" s="10">
        <v>705</v>
      </c>
      <c r="G84" s="49">
        <v>0.95319148936170195</v>
      </c>
      <c r="H84" s="10">
        <v>705</v>
      </c>
      <c r="O84" s="11">
        <f t="shared" si="0"/>
        <v>0.99979910714285736</v>
      </c>
    </row>
    <row r="85" spans="1:15" x14ac:dyDescent="0.15">
      <c r="A85" s="1">
        <v>62</v>
      </c>
      <c r="B85" s="5" t="s">
        <v>40</v>
      </c>
      <c r="C85" s="5" t="s">
        <v>18</v>
      </c>
      <c r="D85" s="6">
        <v>1.01272571165296E-6</v>
      </c>
      <c r="E85" s="49">
        <v>0.97499999999999998</v>
      </c>
      <c r="F85" s="10">
        <v>315</v>
      </c>
      <c r="G85" s="49">
        <v>0.97697724429701904</v>
      </c>
      <c r="H85" s="10">
        <v>283</v>
      </c>
      <c r="O85" s="11">
        <f t="shared" si="0"/>
        <v>1.1108215223622817</v>
      </c>
    </row>
    <row r="86" spans="1:15" x14ac:dyDescent="0.15">
      <c r="A86" s="1">
        <v>63</v>
      </c>
      <c r="B86" s="5" t="s">
        <v>98</v>
      </c>
      <c r="C86" s="5" t="s">
        <v>18</v>
      </c>
      <c r="D86" s="6">
        <v>2.69507338918434E-6</v>
      </c>
      <c r="E86" s="49">
        <v>0.95499999999999996</v>
      </c>
      <c r="F86" s="10">
        <v>576</v>
      </c>
      <c r="G86" s="49">
        <v>0.95486111111111105</v>
      </c>
      <c r="H86" s="10">
        <v>576</v>
      </c>
      <c r="O86" s="11">
        <f t="shared" si="0"/>
        <v>1.0001454545454544</v>
      </c>
    </row>
    <row r="87" spans="1:15" x14ac:dyDescent="0.15">
      <c r="A87" s="1">
        <v>64</v>
      </c>
      <c r="B87" s="5" t="s">
        <v>116</v>
      </c>
      <c r="C87" s="5" t="s">
        <v>18</v>
      </c>
      <c r="D87" s="6">
        <v>2.8713964075562998E-6</v>
      </c>
      <c r="E87" s="49">
        <v>1</v>
      </c>
      <c r="F87" s="10">
        <v>132</v>
      </c>
      <c r="G87" s="49">
        <v>0.98456729210873195</v>
      </c>
      <c r="H87" s="10">
        <v>86</v>
      </c>
      <c r="O87" s="11">
        <f t="shared" si="0"/>
        <v>1.5589424239788028</v>
      </c>
    </row>
    <row r="88" spans="1:15" x14ac:dyDescent="0.15">
      <c r="A88" s="1">
        <v>65</v>
      </c>
      <c r="B88" s="5" t="s">
        <v>117</v>
      </c>
      <c r="C88" s="5" t="s">
        <v>18</v>
      </c>
      <c r="D88" s="6">
        <v>7.8872275032901299E-6</v>
      </c>
      <c r="E88" s="49">
        <v>0.98899999999999999</v>
      </c>
      <c r="F88" s="10">
        <v>174</v>
      </c>
      <c r="G88" s="49">
        <v>0.96453360487425699</v>
      </c>
      <c r="H88" s="10">
        <v>104</v>
      </c>
      <c r="O88" s="11">
        <f t="shared" si="0"/>
        <v>1.7155162542406086</v>
      </c>
    </row>
    <row r="89" spans="1:15" x14ac:dyDescent="0.15">
      <c r="A89" s="1">
        <v>66</v>
      </c>
      <c r="B89" s="5" t="s">
        <v>41</v>
      </c>
      <c r="C89" s="5" t="s">
        <v>18</v>
      </c>
      <c r="D89" s="6">
        <v>8.4090384019278494E-6</v>
      </c>
      <c r="E89" s="49">
        <v>0.98499999999999999</v>
      </c>
      <c r="F89" s="10">
        <v>195</v>
      </c>
      <c r="G89" s="49">
        <v>0.97033771436241101</v>
      </c>
      <c r="H89" s="10">
        <v>251</v>
      </c>
      <c r="O89" s="11">
        <f t="shared" ref="O89:O106" si="1">(E89*F89)/(G89*H89)</f>
        <v>0.78863166142885011</v>
      </c>
    </row>
    <row r="90" spans="1:15" x14ac:dyDescent="0.15">
      <c r="A90" s="1">
        <v>67</v>
      </c>
      <c r="B90" s="5" t="s">
        <v>58</v>
      </c>
      <c r="C90" s="5" t="s">
        <v>18</v>
      </c>
      <c r="D90" s="6">
        <v>2.1074755724487999E-5</v>
      </c>
      <c r="E90" s="49">
        <v>1</v>
      </c>
      <c r="F90" s="10">
        <v>112</v>
      </c>
      <c r="G90" s="49">
        <v>0.97219223516861697</v>
      </c>
      <c r="H90" s="10">
        <v>111</v>
      </c>
      <c r="O90" s="11">
        <f t="shared" si="1"/>
        <v>1.0378698497154799</v>
      </c>
    </row>
    <row r="91" spans="1:15" x14ac:dyDescent="0.15">
      <c r="A91" s="1">
        <v>68</v>
      </c>
      <c r="B91" s="5" t="s">
        <v>42</v>
      </c>
      <c r="C91" s="5" t="s">
        <v>18</v>
      </c>
      <c r="D91" s="6">
        <v>3.2862788605810798E-5</v>
      </c>
      <c r="E91" s="49">
        <v>0.96299999999999997</v>
      </c>
      <c r="F91" s="10">
        <v>351</v>
      </c>
      <c r="G91" s="49">
        <v>0.96296296296296302</v>
      </c>
      <c r="H91" s="10">
        <v>351</v>
      </c>
      <c r="O91" s="11">
        <f t="shared" si="1"/>
        <v>1.0000384615384614</v>
      </c>
    </row>
    <row r="92" spans="1:15" x14ac:dyDescent="0.15">
      <c r="A92" s="1">
        <v>69</v>
      </c>
      <c r="B92" s="5" t="s">
        <v>43</v>
      </c>
      <c r="C92" s="5" t="s">
        <v>18</v>
      </c>
      <c r="D92" s="6">
        <v>5.7063781694863901E-5</v>
      </c>
      <c r="E92" s="49">
        <v>0.97599999999999998</v>
      </c>
      <c r="F92" s="10">
        <v>211</v>
      </c>
      <c r="G92" s="49">
        <v>0.96831294969404103</v>
      </c>
      <c r="H92" s="10">
        <v>263</v>
      </c>
      <c r="O92" s="11">
        <f t="shared" si="1"/>
        <v>0.8086503606266916</v>
      </c>
    </row>
    <row r="93" spans="1:15" x14ac:dyDescent="0.15">
      <c r="A93" s="1">
        <v>70</v>
      </c>
      <c r="B93" s="5" t="s">
        <v>44</v>
      </c>
      <c r="C93" s="5" t="s">
        <v>18</v>
      </c>
      <c r="D93" s="6">
        <v>3.0007942977879699E-4</v>
      </c>
      <c r="E93" s="49">
        <v>1</v>
      </c>
      <c r="F93" s="10">
        <v>85</v>
      </c>
      <c r="G93" s="49">
        <v>0.97948284365532301</v>
      </c>
      <c r="H93" s="10">
        <v>94</v>
      </c>
      <c r="O93" s="11">
        <f t="shared" si="1"/>
        <v>0.92319668997402149</v>
      </c>
    </row>
    <row r="94" spans="1:15" x14ac:dyDescent="0.15">
      <c r="A94" s="1">
        <v>71</v>
      </c>
      <c r="B94" s="5" t="s">
        <v>59</v>
      </c>
      <c r="C94" s="5" t="s">
        <v>18</v>
      </c>
      <c r="D94" s="6">
        <v>3.4492604502859902E-4</v>
      </c>
      <c r="E94" s="49">
        <v>0.98499999999999999</v>
      </c>
      <c r="F94" s="10">
        <v>131</v>
      </c>
      <c r="G94" s="49">
        <v>0.965017807677087</v>
      </c>
      <c r="H94" s="10">
        <v>131</v>
      </c>
      <c r="O94" s="11">
        <f t="shared" si="1"/>
        <v>1.0207065529402122</v>
      </c>
    </row>
    <row r="95" spans="1:15" x14ac:dyDescent="0.15">
      <c r="A95" s="1">
        <v>72</v>
      </c>
      <c r="B95" s="5" t="s">
        <v>99</v>
      </c>
      <c r="C95" s="5" t="s">
        <v>18</v>
      </c>
      <c r="D95" s="6">
        <v>3.6908195508359001E-4</v>
      </c>
      <c r="E95" s="49">
        <v>0.95299999999999996</v>
      </c>
      <c r="F95" s="10">
        <v>387</v>
      </c>
      <c r="G95" s="49">
        <v>0.94463454451976803</v>
      </c>
      <c r="H95" s="10">
        <v>412</v>
      </c>
      <c r="O95" s="11">
        <f t="shared" si="1"/>
        <v>0.94763878294560333</v>
      </c>
    </row>
    <row r="96" spans="1:15" x14ac:dyDescent="0.15">
      <c r="A96" s="1">
        <v>73</v>
      </c>
      <c r="B96" s="5" t="s">
        <v>100</v>
      </c>
      <c r="C96" s="5" t="s">
        <v>18</v>
      </c>
      <c r="D96" s="6">
        <v>5.7230370307713896E-4</v>
      </c>
      <c r="E96" s="49">
        <v>0.98399999999999999</v>
      </c>
      <c r="F96" s="10">
        <v>125</v>
      </c>
      <c r="G96" s="49">
        <v>0.96785631340369205</v>
      </c>
      <c r="H96" s="10">
        <v>126</v>
      </c>
      <c r="O96" s="11">
        <f t="shared" si="1"/>
        <v>1.0086109504803198</v>
      </c>
    </row>
    <row r="97" spans="1:15" x14ac:dyDescent="0.15">
      <c r="A97" s="1">
        <v>74</v>
      </c>
      <c r="B97" s="5" t="s">
        <v>45</v>
      </c>
      <c r="C97" s="5" t="s">
        <v>18</v>
      </c>
      <c r="D97" s="6">
        <v>9.7155706267718696E-4</v>
      </c>
      <c r="E97" s="49">
        <v>0.96399999999999997</v>
      </c>
      <c r="F97" s="10">
        <v>223</v>
      </c>
      <c r="G97" s="49">
        <v>0.96412556053811704</v>
      </c>
      <c r="H97" s="10">
        <v>223</v>
      </c>
      <c r="O97" s="11">
        <f t="shared" si="1"/>
        <v>0.99986976744185985</v>
      </c>
    </row>
    <row r="98" spans="1:15" x14ac:dyDescent="0.15">
      <c r="A98" s="1">
        <v>75</v>
      </c>
      <c r="B98" s="5" t="s">
        <v>46</v>
      </c>
      <c r="C98" s="5" t="s">
        <v>18</v>
      </c>
      <c r="D98" s="6">
        <v>1.5474284221972999E-3</v>
      </c>
      <c r="E98" s="49">
        <v>0.98199999999999998</v>
      </c>
      <c r="F98" s="10">
        <v>113</v>
      </c>
      <c r="G98" s="49">
        <v>0.98274356735658197</v>
      </c>
      <c r="H98" s="10">
        <v>70</v>
      </c>
      <c r="O98" s="11">
        <f t="shared" si="1"/>
        <v>1.613064306991675</v>
      </c>
    </row>
    <row r="99" spans="1:15" x14ac:dyDescent="0.15">
      <c r="A99" s="1">
        <v>76</v>
      </c>
      <c r="B99" s="5" t="s">
        <v>60</v>
      </c>
      <c r="C99" s="5" t="s">
        <v>18</v>
      </c>
      <c r="D99" s="6">
        <v>1.5843132145754201E-3</v>
      </c>
      <c r="E99" s="49">
        <v>0.98899999999999999</v>
      </c>
      <c r="F99" s="10">
        <v>92</v>
      </c>
      <c r="G99" s="49">
        <v>0.97561606466655404</v>
      </c>
      <c r="H99" s="10">
        <v>100</v>
      </c>
      <c r="O99" s="11">
        <f t="shared" si="1"/>
        <v>0.93262096940867689</v>
      </c>
    </row>
    <row r="100" spans="1:15" x14ac:dyDescent="0.15">
      <c r="A100" s="1">
        <v>77</v>
      </c>
      <c r="B100" s="5" t="s">
        <v>118</v>
      </c>
      <c r="C100" s="5" t="s">
        <v>18</v>
      </c>
      <c r="D100" s="6">
        <v>1.79694063103612E-3</v>
      </c>
      <c r="E100" s="49">
        <v>0.97299999999999998</v>
      </c>
      <c r="F100" s="10">
        <v>148</v>
      </c>
      <c r="G100" s="49">
        <v>0.96051066043655098</v>
      </c>
      <c r="H100" s="10">
        <v>155</v>
      </c>
      <c r="O100" s="11">
        <f t="shared" si="1"/>
        <v>0.96725429793134543</v>
      </c>
    </row>
    <row r="101" spans="1:15" x14ac:dyDescent="0.15">
      <c r="A101" s="1">
        <v>78</v>
      </c>
      <c r="B101" s="5" t="s">
        <v>47</v>
      </c>
      <c r="C101" s="5" t="s">
        <v>18</v>
      </c>
      <c r="D101" s="6">
        <v>2.5382389719556401E-3</v>
      </c>
      <c r="E101" s="49">
        <v>1</v>
      </c>
      <c r="F101" s="10">
        <v>63</v>
      </c>
      <c r="G101" s="49">
        <v>0.97972663058434994</v>
      </c>
      <c r="H101" s="10">
        <v>42</v>
      </c>
      <c r="O101" s="11">
        <f t="shared" si="1"/>
        <v>1.5310393258426969</v>
      </c>
    </row>
    <row r="102" spans="1:15" x14ac:dyDescent="0.15">
      <c r="A102" s="1">
        <v>79</v>
      </c>
      <c r="B102" s="5" t="s">
        <v>48</v>
      </c>
      <c r="C102" s="5" t="s">
        <v>18</v>
      </c>
      <c r="D102" s="6">
        <v>3.5264385213606198E-3</v>
      </c>
      <c r="E102" s="49">
        <v>0.96099999999999997</v>
      </c>
      <c r="F102" s="10">
        <v>203</v>
      </c>
      <c r="G102" s="49">
        <v>0.96059113300492605</v>
      </c>
      <c r="H102" s="10">
        <v>203</v>
      </c>
      <c r="O102" s="11">
        <f t="shared" si="1"/>
        <v>1.0004256410256409</v>
      </c>
    </row>
    <row r="103" spans="1:15" x14ac:dyDescent="0.15">
      <c r="A103" s="1">
        <v>80</v>
      </c>
      <c r="B103" s="5" t="s">
        <v>49</v>
      </c>
      <c r="C103" s="5" t="s">
        <v>18</v>
      </c>
      <c r="D103" s="6">
        <v>6.5117147088730098E-3</v>
      </c>
      <c r="E103" s="49">
        <v>0.97299999999999998</v>
      </c>
      <c r="F103" s="10">
        <v>113</v>
      </c>
      <c r="G103" s="49">
        <v>0.96281828895274202</v>
      </c>
      <c r="H103" s="10">
        <v>147</v>
      </c>
      <c r="O103" s="11">
        <f t="shared" si="1"/>
        <v>0.77683649088752693</v>
      </c>
    </row>
    <row r="104" spans="1:15" x14ac:dyDescent="0.15">
      <c r="A104" s="1">
        <v>81</v>
      </c>
      <c r="B104" s="5" t="s">
        <v>50</v>
      </c>
      <c r="C104" s="5" t="s">
        <v>18</v>
      </c>
      <c r="D104" s="6">
        <v>8.0289456146082194E-3</v>
      </c>
      <c r="E104" s="49">
        <v>0.96199999999999997</v>
      </c>
      <c r="F104" s="10">
        <v>159</v>
      </c>
      <c r="G104" s="49">
        <v>0.94751728014960102</v>
      </c>
      <c r="H104" s="10">
        <v>350</v>
      </c>
      <c r="O104" s="11">
        <f t="shared" si="1"/>
        <v>0.46122943222086327</v>
      </c>
    </row>
    <row r="105" spans="1:15" x14ac:dyDescent="0.15">
      <c r="A105" s="1">
        <v>82</v>
      </c>
      <c r="B105" s="5" t="s">
        <v>119</v>
      </c>
      <c r="C105" s="5" t="s">
        <v>18</v>
      </c>
      <c r="D105" s="6">
        <v>9.2954280663957306E-3</v>
      </c>
      <c r="E105" s="49">
        <v>0.96499999999999997</v>
      </c>
      <c r="F105" s="10">
        <v>141</v>
      </c>
      <c r="G105" s="49">
        <v>0.95983662670645398</v>
      </c>
      <c r="H105" s="10">
        <v>151</v>
      </c>
      <c r="O105" s="11">
        <f t="shared" si="1"/>
        <v>0.93879801016112763</v>
      </c>
    </row>
    <row r="106" spans="1:15" x14ac:dyDescent="0.15">
      <c r="A106" s="1">
        <v>83</v>
      </c>
      <c r="B106" s="5" t="s">
        <v>51</v>
      </c>
      <c r="C106" s="5" t="s">
        <v>18</v>
      </c>
      <c r="D106" s="6">
        <v>1.18033644551614E-2</v>
      </c>
      <c r="E106" s="49">
        <v>1</v>
      </c>
      <c r="F106" s="10">
        <v>47</v>
      </c>
      <c r="G106" s="49">
        <v>1</v>
      </c>
      <c r="H106" s="10">
        <v>47</v>
      </c>
      <c r="O106" s="11">
        <f t="shared" si="1"/>
        <v>1</v>
      </c>
    </row>
  </sheetData>
  <pageMargins left="0" right="0" top="0.39409448818897641" bottom="0.39409448818897641" header="0" footer="0"/>
  <pageSetup orientation="portrait" r:id="rId1"/>
  <headerFooter>
    <oddHeader>&amp;C&amp;A</oddHeader>
    <oddFooter>&amp;CSid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04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view drderm ru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 Bornelöv</dc:creator>
  <cp:lastModifiedBy>Susanne</cp:lastModifiedBy>
  <cp:revision>49</cp:revision>
  <dcterms:created xsi:type="dcterms:W3CDTF">2012-03-22T14:32:39Z</dcterms:created>
  <dcterms:modified xsi:type="dcterms:W3CDTF">2013-02-13T12:4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nformation 1">
    <vt:lpwstr/>
  </property>
  <property fmtid="{D5CDD505-2E9C-101B-9397-08002B2CF9AE}" pid="3" name="Information 2">
    <vt:lpwstr/>
  </property>
  <property fmtid="{D5CDD505-2E9C-101B-9397-08002B2CF9AE}" pid="4" name="Information 3">
    <vt:lpwstr/>
  </property>
  <property fmtid="{D5CDD505-2E9C-101B-9397-08002B2CF9AE}" pid="5" name="Information 4">
    <vt:lpwstr/>
  </property>
</Properties>
</file>